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df37608af532c78/Projeto Gabriela/K31-CAR_Manuscript-Submission/"/>
    </mc:Choice>
  </mc:AlternateContent>
  <xr:revisionPtr revIDLastSave="11" documentId="13_ncr:1_{7A0CDBDD-B326-1F49-A9AF-2A1CDC6FAA80}" xr6:coauthVersionLast="47" xr6:coauthVersionMax="47" xr10:uidLastSave="{A9B408D7-4074-4171-B1AA-1B7D935F1EB1}"/>
  <bookViews>
    <workbookView xWindow="-120" yWindow="-120" windowWidth="29040" windowHeight="15720" xr2:uid="{E65BBFB3-0A36-3F40-8742-F8E3ECC50D65}"/>
  </bookViews>
  <sheets>
    <sheet name="Table S3" sheetId="1" r:id="rId1"/>
    <sheet name="Chart" sheetId="2" r:id="rId2"/>
  </sheets>
  <externalReferences>
    <externalReference r:id="rId3"/>
    <externalReference r:id="rId4"/>
  </externalReferences>
  <definedNames>
    <definedName name="_xlnm.Print_Area" localSheetId="0">'Table S3'!$A$1:$I$5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80" uniqueCount="1311">
  <si>
    <t>scFv κ3-1-His [150 µg/mL]</t>
  </si>
  <si>
    <r>
      <t>Pos</t>
    </r>
    <r>
      <rPr>
        <b/>
        <vertAlign val="superscript"/>
        <sz val="10"/>
        <color rgb="FF0000CC"/>
        <rFont val="Arial"/>
        <family val="2"/>
      </rPr>
      <t>a</t>
    </r>
  </si>
  <si>
    <r>
      <t>Probe</t>
    </r>
    <r>
      <rPr>
        <b/>
        <vertAlign val="superscript"/>
        <sz val="10"/>
        <color rgb="FF0000FF"/>
        <rFont val="Arial"/>
        <family val="2"/>
      </rPr>
      <t>b</t>
    </r>
  </si>
  <si>
    <t>Score</t>
  </si>
  <si>
    <r>
      <t>Error</t>
    </r>
    <r>
      <rPr>
        <b/>
        <vertAlign val="superscript"/>
        <sz val="10"/>
        <rFont val="Arial"/>
        <family val="2"/>
      </rPr>
      <t>c</t>
    </r>
  </si>
  <si>
    <t>Structure</t>
  </si>
  <si>
    <t>Hanfland 1</t>
  </si>
  <si>
    <t>-</t>
  </si>
  <si>
    <t>Glcβ-Cer</t>
  </si>
  <si>
    <t>Galactosylceramide</t>
  </si>
  <si>
    <t>Galβ-Cer</t>
  </si>
  <si>
    <t>Galactocerebrosides</t>
  </si>
  <si>
    <t>H-Di</t>
  </si>
  <si>
    <t>Fucα-2Gal-DH</t>
  </si>
  <si>
    <t>A-Tri</t>
  </si>
  <si>
    <t>GalNAcα-3Gal-DH
         │
    Fucα-2</t>
  </si>
  <si>
    <t>A-tri-AO</t>
  </si>
  <si>
    <t>GalNAcα-3Gal-AO
         │
    Fucα-2</t>
  </si>
  <si>
    <t>B-Tri</t>
  </si>
  <si>
    <t>Galα-3Gal-DH
      │
 Fucα-2</t>
  </si>
  <si>
    <t>B-Tri-AO</t>
  </si>
  <si>
    <t>Galα-3Gal-AO
      │
 Fucα-2</t>
  </si>
  <si>
    <t>GSC-426</t>
  </si>
  <si>
    <t>(3-deoxy,3-carboxymethyl)Galβ-C30</t>
  </si>
  <si>
    <t>Sulfatide</t>
  </si>
  <si>
    <t>SU-3Galβ-Cer</t>
  </si>
  <si>
    <t>GSF-1</t>
  </si>
  <si>
    <t>SU-3Galβ-C30</t>
  </si>
  <si>
    <t>GSC-209</t>
  </si>
  <si>
    <t>GlcAβ-3Galβ-Cer42</t>
  </si>
  <si>
    <t>GSC-210</t>
  </si>
  <si>
    <t>SU-3GlcAβ-3Galβ-Cer42</t>
  </si>
  <si>
    <t>GSC-187</t>
  </si>
  <si>
    <t>NeuAcα-3Galβ-C29</t>
  </si>
  <si>
    <t>GSC-40</t>
  </si>
  <si>
    <t>NeuAcα-(S)-3Galβ-Cer42</t>
  </si>
  <si>
    <t>GSC-230</t>
  </si>
  <si>
    <t>NeuAcα-8NeuAcα-3Galβ-Cer36</t>
  </si>
  <si>
    <t>GSC-27</t>
  </si>
  <si>
    <t>NeuAcα-6Galβ-Cer36</t>
  </si>
  <si>
    <t>GSC-144</t>
  </si>
  <si>
    <t>KDNα-6Galβ-Cer36</t>
  </si>
  <si>
    <t>GSC-13</t>
  </si>
  <si>
    <t>NeuAcα-(S)-6Galβ-Cer36</t>
  </si>
  <si>
    <t>GSC-72</t>
  </si>
  <si>
    <t>NeuAcα-(S)-6Galβ-(S)-Cer36</t>
  </si>
  <si>
    <t>GSC-231</t>
  </si>
  <si>
    <t>NeuAcα-8NeuAcα-6Galβ-Cer36</t>
  </si>
  <si>
    <t>GSC-439</t>
  </si>
  <si>
    <t>NeuAcα-8NeuAcα-8NeuAcα-6Galβ-Cer36</t>
  </si>
  <si>
    <t>Glucocerebrosides</t>
  </si>
  <si>
    <t>GSF-19</t>
  </si>
  <si>
    <t>SU-6Glcβ-C30</t>
  </si>
  <si>
    <t>GSC-60</t>
  </si>
  <si>
    <t>NeuAcα-6Glcβ-Cer36</t>
  </si>
  <si>
    <t>GSC-9</t>
  </si>
  <si>
    <t>NeuAcα-(S)-6Glcβ-Cer36</t>
  </si>
  <si>
    <t>GSC-62</t>
  </si>
  <si>
    <t>NeuAcα-2Glcβ-Cer36</t>
  </si>
  <si>
    <t>GSC-59</t>
  </si>
  <si>
    <t>NeuAcα-6GlcNAcβ-Cer36</t>
  </si>
  <si>
    <t>GSC-95</t>
  </si>
  <si>
    <t>NeuAcα-(S)-6GlcNAcβ-Cer36</t>
  </si>
  <si>
    <t>GSC-232</t>
  </si>
  <si>
    <t>NeuAcα-8NeuAcα-6Glcβ-Cer36</t>
  </si>
  <si>
    <t>Lactocerebrosides</t>
  </si>
  <si>
    <t>Galβ-4Glcβ-Cer</t>
  </si>
  <si>
    <t>Lac</t>
  </si>
  <si>
    <t>Galβ-4Glc-DH</t>
  </si>
  <si>
    <t>Lac-AO</t>
  </si>
  <si>
    <t>Galβ-4Glc-AO</t>
  </si>
  <si>
    <t>GSC-432</t>
  </si>
  <si>
    <t>(3-deoxy,3-carboxymethyl)Galβ-4Glcβ-C30</t>
  </si>
  <si>
    <t>GSC-296</t>
  </si>
  <si>
    <t>GlcAβ-3Galβ-4Glcβ-C30</t>
  </si>
  <si>
    <t>GSC-353</t>
  </si>
  <si>
    <t>SU-3GlcAβ-3Galβ-4Glcβ-C30</t>
  </si>
  <si>
    <t>GalNAcα-3Galβ-4Glc</t>
  </si>
  <si>
    <t>GalNAcα-3Galβ-4Glc-DH</t>
  </si>
  <si>
    <t>Globotri-AO</t>
  </si>
  <si>
    <t>Galα-4Galβ-4Glc-AO</t>
  </si>
  <si>
    <t>Ceramide trihexoside</t>
  </si>
  <si>
    <t>Galα-4Galβ-4Glcβ-Cer</t>
  </si>
  <si>
    <t>Globoside (P-antigen)</t>
  </si>
  <si>
    <t>GalNAcβ-3Galα-4Galβ-4Glcβ-Cer</t>
  </si>
  <si>
    <t>Globo-H-Hexa</t>
  </si>
  <si>
    <t>Fucα-2Galβ-3GalNAcβ-3Galα-4Galβ-4GlcNAc-DH</t>
  </si>
  <si>
    <t>Globo-A-Hepta</t>
  </si>
  <si>
    <t>GalNAcα-3Galβ-3GalNAcβ-3Galα-4Galβ-4GlcNAc-DH
         │
    Fucα-2</t>
  </si>
  <si>
    <t>Globo-B-Hepta</t>
  </si>
  <si>
    <t>Galα-3Galβ-3GalNAcβ-3Galα-4Galβ-4GlcNAc-DH
      │
 Fucα-2</t>
  </si>
  <si>
    <t>Forssmann glycolipid</t>
  </si>
  <si>
    <t>GalNAcα-3GalNAcβ-3Galα-4Galβ-4Glcβ-Cer</t>
  </si>
  <si>
    <t>Fuc(3)-Lac-AO</t>
  </si>
  <si>
    <t>Galβ-4Glc-AO
      │
 Fucα-3</t>
  </si>
  <si>
    <t>GSC-430</t>
  </si>
  <si>
    <t>(3-deoxy,3-carboxymethyl)Galβ-3Glcβ-C30
                              │
                         Fucα-4</t>
  </si>
  <si>
    <t>GSC-260</t>
  </si>
  <si>
    <t>3-deoxy,3-carboxymethyl-Galβ-4Glcβ-C30
                              │
                         Fucα-3</t>
  </si>
  <si>
    <t>GSC-150</t>
  </si>
  <si>
    <t>SU-3Galβ-4Glcβ-C30
          │
     Fucα-3</t>
  </si>
  <si>
    <t>GSC-160</t>
  </si>
  <si>
    <t>SU-3Galβ-4Glcβ-Cer36
          │
     Fucα-3</t>
  </si>
  <si>
    <t>NeuAcα-(3')Lac</t>
  </si>
  <si>
    <t>NeuAcα-3Galβ-4Glc-DH</t>
  </si>
  <si>
    <t>NeuAcα-(3')Lac-AO</t>
  </si>
  <si>
    <t>NeuAcα-3Galβ-4Glc-AO</t>
  </si>
  <si>
    <t>Neu4,5Ac-(3')Lac</t>
  </si>
  <si>
    <t>(4-OAc)NeuAcα-3Galβ-4Glc-DH</t>
  </si>
  <si>
    <t>Neu4,5Ac-(3')Lac-AO</t>
  </si>
  <si>
    <t>(4-OAc)NeuAcα-3Galβ-4Glc-AO</t>
  </si>
  <si>
    <t>GSC-16</t>
  </si>
  <si>
    <t>NeuAcα-3Galβ-4Glcβ-Cer32</t>
  </si>
  <si>
    <t>GSC-178</t>
  </si>
  <si>
    <t>NeuAcα-3Galβ-4Glcβ-Cer34</t>
  </si>
  <si>
    <t>GSC-17</t>
  </si>
  <si>
    <t>NeuAcα-3Galβ-4Glcβ-Cer36</t>
  </si>
  <si>
    <t>GSC-18</t>
  </si>
  <si>
    <t>NeuAcα-3Galβ-4Glcβ-Cer42</t>
  </si>
  <si>
    <t>GSC-197</t>
  </si>
  <si>
    <t>KDNα-3Galβ-4Glcβ-Cer28</t>
  </si>
  <si>
    <t>GSC-199</t>
  </si>
  <si>
    <t>KDNα-3Galβ-4Glcβ-C30</t>
  </si>
  <si>
    <t>GSC-198</t>
  </si>
  <si>
    <t>KDNα-3Galβ-4Glcβ-Cer34</t>
  </si>
  <si>
    <t>GSC-75</t>
  </si>
  <si>
    <t>(4-deoxy)NeuAcα-3Galβ-4Glcβ-Cer36</t>
  </si>
  <si>
    <t>GSC-76</t>
  </si>
  <si>
    <t>(7-deoxy)NeuAcα-3Galβ-4Glcβ-Cer36</t>
  </si>
  <si>
    <t>GSC-77</t>
  </si>
  <si>
    <t>(8-deoxy)NeuAcα-3Galβ-4Glcβ-Cer36</t>
  </si>
  <si>
    <t>GSC-153</t>
  </si>
  <si>
    <t>(4,8-deoxy)NeuAcα-3Galβ-4Glcβ-Cer36</t>
  </si>
  <si>
    <t>GSC-51</t>
  </si>
  <si>
    <t>(9-deoxy)NeuAcα-3Galβ-4Glcβ-Cer36</t>
  </si>
  <si>
    <t>GSC-78</t>
  </si>
  <si>
    <t>(4-OMe)NeuAcα-3Galβ-4Glcβ-Cer36</t>
  </si>
  <si>
    <t>GSC-79</t>
  </si>
  <si>
    <t>(9-OMe)NeuAcα-3Galβ-4Glcβ-Cer36</t>
  </si>
  <si>
    <t>GSC-23</t>
  </si>
  <si>
    <t>(C7)NeuAcα-3Galβ-4Glcβ-Cer36</t>
  </si>
  <si>
    <t>GSC-24</t>
  </si>
  <si>
    <t>(C8)NeuAcα-3Galβ-4Glcβ-Cer36</t>
  </si>
  <si>
    <t>GSC-50</t>
  </si>
  <si>
    <t>(C8 diastereoisomer)NeuAcα-3Galβ-4Glcβ-Cer36</t>
  </si>
  <si>
    <t>GSC-229</t>
  </si>
  <si>
    <t>NeuAcα-8NeuAcα-3Galβ-4Glcβ-Cer36</t>
  </si>
  <si>
    <t>GSC-96</t>
  </si>
  <si>
    <t>NeuAcα-9NeuAcα-3Galβ-4Glcβ-Cer36</t>
  </si>
  <si>
    <t>GSC-437</t>
  </si>
  <si>
    <t>NeuAcα-8NeuAcα-8NeuAcα-3Galβ-4Glcβ-Cer36</t>
  </si>
  <si>
    <t>Neuα-(3')Lac</t>
  </si>
  <si>
    <t>Neuα-3Galβ-4Glc-DH</t>
  </si>
  <si>
    <t>Neuα-(3')Lac-AO</t>
  </si>
  <si>
    <t>Neuα-3Galβ-4Glc-AO</t>
  </si>
  <si>
    <t>NeuAcα-(6')Lac</t>
  </si>
  <si>
    <t>NeuAcα-6Galβ-4Glc-DH</t>
  </si>
  <si>
    <t>NeuAcα-(6')Lac-AO</t>
  </si>
  <si>
    <t>NeuAcα-6Galβ-4Glc-AO</t>
  </si>
  <si>
    <t>GSC-61</t>
  </si>
  <si>
    <t>NeuAcα-6Galβ-4Glcβ-Cer36</t>
  </si>
  <si>
    <t>GSC-12</t>
  </si>
  <si>
    <t>NeuAcα-(S)-6Galβ-4Glcβ-Cer36</t>
  </si>
  <si>
    <t>GSC-234</t>
  </si>
  <si>
    <t>NeuAcα-(S)-6Galβ-(S)-4Glcβ-Cer36</t>
  </si>
  <si>
    <t>GSC-73</t>
  </si>
  <si>
    <t>NeuAcα-(S)-6Galβ-4Glcβ-(S)-Cer36</t>
  </si>
  <si>
    <t>Neuα-(6')Lac</t>
  </si>
  <si>
    <t>Neuα-6Galβ-4Glc-DH</t>
  </si>
  <si>
    <t>Neuα-(6')Lac-AO</t>
  </si>
  <si>
    <t>Neuα-6Galβ-4Glc-AO</t>
  </si>
  <si>
    <t>NeuAcβ-(3')Lac</t>
  </si>
  <si>
    <t>NeuAcβ-3Galβ-4Glc-DH</t>
  </si>
  <si>
    <t>NeuAcβ-(3')Lac-AO</t>
  </si>
  <si>
    <t>NeuAcβ-3Galβ-4Glc-AO</t>
  </si>
  <si>
    <t>NeuAcβ-(6')Lac</t>
  </si>
  <si>
    <t>NeuAcβ-6Galβ-4Glc-DH</t>
  </si>
  <si>
    <t>NeuAcβ-(6')Lac-AO</t>
  </si>
  <si>
    <t>NeuAcβ-6Galβ-4Glc-AO</t>
  </si>
  <si>
    <t>GSC-161</t>
  </si>
  <si>
    <t>NeuAcα-3Galβ-4Glcβ-C30
              │
         Fucα-3</t>
  </si>
  <si>
    <t>GSC-162</t>
  </si>
  <si>
    <t>NeuAcα-3Galβ-4Glcβ-Cer36
              │
         Fucα-3</t>
  </si>
  <si>
    <t>LacNAc(1-3)</t>
  </si>
  <si>
    <t>Galβ-3GlcNAc-DH</t>
  </si>
  <si>
    <t>LacNAc(1-3)-AO</t>
  </si>
  <si>
    <t>Galβ-3GlcNAc-AO</t>
  </si>
  <si>
    <t>LacNAc</t>
  </si>
  <si>
    <t>Galβ-4GlcNAc-DH</t>
  </si>
  <si>
    <t>LacNAc-AO</t>
  </si>
  <si>
    <t>Galβ-4GlcNAc-AO</t>
  </si>
  <si>
    <t>H-Tri-T2-AO</t>
  </si>
  <si>
    <t>Fucα-2Galβ-4GlcNAc-AO</t>
  </si>
  <si>
    <t>A-Tetra-T1-AO</t>
  </si>
  <si>
    <t>GalNAcα-3Galβ-3GlcNAc-AO
         │
    Fucα-2</t>
  </si>
  <si>
    <t>A-Tetra-T2-AO</t>
  </si>
  <si>
    <t>GalNAcα-3Galβ-4GlcNAc-AO
         │
    Fucα-2</t>
  </si>
  <si>
    <t>B-Tetra-T1-AO</t>
  </si>
  <si>
    <t>Galα-3Galβ-3GlcNAc-AO
      │
 Fucα-2</t>
  </si>
  <si>
    <t>B-Tetra-T2-AO</t>
  </si>
  <si>
    <t>Galα-3Galβ-4GlcNAc-AO
      │
 Fucα-2</t>
  </si>
  <si>
    <t>B-penta-AO</t>
  </si>
  <si>
    <t>Galα-3Galβ-4Glc-AO
      │     │
 Fucα-2     │
       Fucα-3</t>
  </si>
  <si>
    <t>Galα-4Galβ-4GlcNAc</t>
  </si>
  <si>
    <t>Galα-4Galβ-4GlcNAc-DH</t>
  </si>
  <si>
    <t>SU(3')-LN</t>
  </si>
  <si>
    <t>SU-3Galβ-4GlcNAc-DH</t>
  </si>
  <si>
    <t>Lea-Tri</t>
  </si>
  <si>
    <t>Galβ-3GlcNAc-DH
      │
 Fucα-4</t>
  </si>
  <si>
    <t>Lea-Tri-AO</t>
  </si>
  <si>
    <t>Galβ-3GlcNAc-AO
      │
 Fucα-4</t>
  </si>
  <si>
    <t>Leb tetra-AO</t>
  </si>
  <si>
    <t>Fucα-2Galβ-3GlcNAc-AO
              │
         Fucα-4</t>
  </si>
  <si>
    <t>Lex-Tri</t>
  </si>
  <si>
    <t>Galβ-4GlcNAc-DH
      │
 Fucα-3</t>
  </si>
  <si>
    <t>Lex-Tri-AO</t>
  </si>
  <si>
    <t>Galβ-4GlcNAc-AO
      │
 Fucα-3</t>
  </si>
  <si>
    <t>Lex-Tri-(Me)AO</t>
  </si>
  <si>
    <t>Galβ-4GlcNAc-(Me)AO
      │
 Fucα-3</t>
  </si>
  <si>
    <t>SU(3')-Lea-Tri</t>
  </si>
  <si>
    <t>SU-3Galβ-3GlcNAc-DH
          │
     Fucα-4</t>
  </si>
  <si>
    <t>Su(3')-Lea tri-AO</t>
  </si>
  <si>
    <t>SU-3Galβ-3GlcNAc-AO
          │
     Fucα-4</t>
  </si>
  <si>
    <t>SU(3')-Lex-Tri</t>
  </si>
  <si>
    <t>SU-3Galβ-4GlcNAc-DH
          │
     Fucα-3</t>
  </si>
  <si>
    <t>Su(3')-Lex tri-AO</t>
  </si>
  <si>
    <t>SU-3Galβ-4GlcNAc-AO
          │
     Fucα-3</t>
  </si>
  <si>
    <t>SAA#1</t>
  </si>
  <si>
    <t>NeuAcα-3Galβ-3GlcNAc-DH</t>
  </si>
  <si>
    <t>SAA#1-AO</t>
  </si>
  <si>
    <t>NeuAcα-3Galβ-3GlcNAc-AO</t>
  </si>
  <si>
    <t>NeuAcα-(3')LN</t>
  </si>
  <si>
    <t>NeuAcα-3Galβ-4GlcNAc-DH</t>
  </si>
  <si>
    <t>NeuAcα-(3')LN-AO</t>
  </si>
  <si>
    <t>NeuAcα-3Galβ-4GlcNAc-AO</t>
  </si>
  <si>
    <t>NeuGcα-(3')LN</t>
  </si>
  <si>
    <t>NeuGcα-3Galβ-4GlcNAc-DH</t>
  </si>
  <si>
    <t>PI-1</t>
  </si>
  <si>
    <t>NeuAcα-3(6-NAc)Galβ-4GlcNAc-DH</t>
  </si>
  <si>
    <t>PI-1-AO</t>
  </si>
  <si>
    <t>NeuAcα-3(6-NAc)Galβ-4GlcNAc-AO</t>
  </si>
  <si>
    <t>PI-2</t>
  </si>
  <si>
    <t>NeuAcα-3(6-NBz)Galβ-4GlcNAc-DH</t>
  </si>
  <si>
    <t>PI-2-AO</t>
  </si>
  <si>
    <t>NeuAcα-3(6-NBz)Galβ-4GlcNAc-AO</t>
  </si>
  <si>
    <t>NeuAcα-(6')LN</t>
  </si>
  <si>
    <t>NeuAcα-6Galβ-4GlcNAc-DH</t>
  </si>
  <si>
    <t>NeuAcα-(6')LN-AO</t>
  </si>
  <si>
    <t>NeuAcα-6Galβ-4GlcNAc-AO</t>
  </si>
  <si>
    <t>Neu5,9Ac-(6')LN</t>
  </si>
  <si>
    <t>(9-OAc)NeuAcα-6Galβ-4GlcNAc-DH</t>
  </si>
  <si>
    <t>SA(3')-Lea-Tri</t>
  </si>
  <si>
    <t>NeuAcα-3Galβ-3GlcNAc-DH
              │
         Fucα-4</t>
  </si>
  <si>
    <t>SA(3')-Lea-Tri-AO</t>
  </si>
  <si>
    <t>NeuAcα-3Galβ-3GlcNAc-AO
              │
         Fucα-4</t>
  </si>
  <si>
    <t>SA(3')-Lex-Tri</t>
  </si>
  <si>
    <t>NeuAcα-3Galβ-4GlcNAc-DH
              │
         Fucα-3</t>
  </si>
  <si>
    <t>SA(3')-Lex-Tri-AO</t>
  </si>
  <si>
    <t>NeuAcα-3Galβ-4GlcNAc-AO
              │
         Fucα-3</t>
  </si>
  <si>
    <t>GSC-440</t>
  </si>
  <si>
    <t>NeuAcα-3Galβ-4GlcNAcβ-C30
              │
         Fucα-3</t>
  </si>
  <si>
    <t>GSC-512</t>
  </si>
  <si>
    <t>(4-OAc)NeuAcα-3Galβ-4GlcNAcβ-C30
                     │
                Fucα-3</t>
  </si>
  <si>
    <t>GSC-513</t>
  </si>
  <si>
    <t>(9-OAc)NeuAcα-3Galβ-3GlcNAcβ-C30
                     │
                Fucα-4</t>
  </si>
  <si>
    <t>GSC-511</t>
  </si>
  <si>
    <t>(9-OAc)NeuAcα-3Galβ-4GlcNAcβ-C30
                     │
                Fucα-3</t>
  </si>
  <si>
    <t>Orsay-1-AO</t>
  </si>
  <si>
    <t>Galβ-4GlcNAcβ-6Gal-AO</t>
  </si>
  <si>
    <t>Orsay-2-AO</t>
  </si>
  <si>
    <t>Galβ-4GlcNAcβ-3Gal-AO</t>
  </si>
  <si>
    <t>Orsay-3-AO</t>
  </si>
  <si>
    <t>Galβ-3GlcNAcβ-6Gal-AO</t>
  </si>
  <si>
    <t>Orsay-4-AO</t>
  </si>
  <si>
    <t>Galβ-3GlcNAcβ-3Gal-AO</t>
  </si>
  <si>
    <t>GSC-225</t>
  </si>
  <si>
    <t>(3-deoxy,3-carboxymethyl)Galβ-4GlcNAcβ-3Galβ-Cer36
                               │
                          Fucα-3</t>
  </si>
  <si>
    <t>GSC-236</t>
  </si>
  <si>
    <t>SU-3Galβ-4GlcNAcβ-3Galβ-C30
          │
     Fucα-3</t>
  </si>
  <si>
    <t>GSC-479</t>
  </si>
  <si>
    <t>NeuAcα-3Galβ-4GlcNAcβ-3Galβ-C30
              │
         Fucα-3</t>
  </si>
  <si>
    <t>GSC-105</t>
  </si>
  <si>
    <t>NeuAcα-3Galβ-4GlcNAcβ-3Galβ-Cer36
              │
         Fucα-3</t>
  </si>
  <si>
    <t>GSC-121</t>
  </si>
  <si>
    <t>NeuAcα-3Galβ-4GlcNAcβ-3Galβ-Cer36
              │
(3-deoxy)Fucα-3</t>
  </si>
  <si>
    <t>GSC-123</t>
  </si>
  <si>
    <t>NeuAcα-3Galβ-4GlcNAcβ-3Galβ-Cer36
              │
(4-deoxy)Fucα-3</t>
  </si>
  <si>
    <t>GSC-133</t>
  </si>
  <si>
    <t>NeuAcα-3Galβ-4GlcNAcβ-3Galβ-Cer36
              │
  (2-OMe)Fucα-3</t>
  </si>
  <si>
    <t>GSC-131</t>
  </si>
  <si>
    <t>NeuAcα-3Galβ-4GlcNAcβ-3Galβ-Cer36
              │
         Quvα-3</t>
  </si>
  <si>
    <t>GSC-163</t>
  </si>
  <si>
    <t>NeuAcα-3Galβ-4GlcNAcβ-3Galβ-Cer36 
              │
         Rhaα-3</t>
  </si>
  <si>
    <t>GSC-127</t>
  </si>
  <si>
    <t>NeuAcα-3Galβ-4GlcNAcβ-3Galβ-Cer36
              │
(6-deoxy)Talα-3</t>
  </si>
  <si>
    <t>GSC-341</t>
  </si>
  <si>
    <t>KDNα-3Galβ-4GlcNAcβ-3Galβ-C30
            │ 
       Fucα-3</t>
  </si>
  <si>
    <t>GSC-177</t>
  </si>
  <si>
    <t>NeuGcα-3Galβ-4GlcNAcβ-3Galβ-Cer36   
              │ 
         Fucα-3</t>
  </si>
  <si>
    <t>GSC-175</t>
  </si>
  <si>
    <t>NeuAcα-3(4-deoxy)Galβ-4GlcNAcβ-3Galβ-Cer36
                       │
                  Fucα-3</t>
  </si>
  <si>
    <t>GSC-176</t>
  </si>
  <si>
    <t>NeuAcα-3(6-deoxy)Galβ-4GlcNAcβ-3Galβ-Cer36
                       │
                  Fucα-3</t>
  </si>
  <si>
    <t>GSC-257</t>
  </si>
  <si>
    <t>NeuAcα-3(4,6-deoxy)Galβ-4GlcNAcβ-3Galβ-Cer36
                         │
                    Fucα-3</t>
  </si>
  <si>
    <t>DLNN</t>
  </si>
  <si>
    <t>GlcNAcβ-3Galβ-4Glc-DH</t>
  </si>
  <si>
    <t>LNT</t>
  </si>
  <si>
    <t>Galβ-3GlcNAcβ-3Galβ-4Glc-DH</t>
  </si>
  <si>
    <t>Paragloboside</t>
  </si>
  <si>
    <t>Galβ-4GlcNAcβ-3Galβ-4Glcβ-Cer</t>
  </si>
  <si>
    <t>LNnT</t>
  </si>
  <si>
    <t>Galβ-4GlcNAcβ-3Galβ-4Glc-DH</t>
  </si>
  <si>
    <t>B-like pentaosylceramide</t>
  </si>
  <si>
    <t>Galα-3Galβ-4GlcNAcβ-3Galβ-4Glcβ-Cer</t>
  </si>
  <si>
    <t>Klaus glycolipid</t>
  </si>
  <si>
    <t>Galβ-3Galβ-4GlcNAcβ-3Galβ-4Glcβ-Cer</t>
  </si>
  <si>
    <t>GSC-207</t>
  </si>
  <si>
    <t>GlcAβ-3Galβ-4GlcNAcβ-3Galβ-4Glcβ-C30</t>
  </si>
  <si>
    <t>GSC-191</t>
  </si>
  <si>
    <t>GlcAβ-3Galβ-4GlcNAcβ-3Galβ-4Glcβ-Cer36</t>
  </si>
  <si>
    <t>GSC-189</t>
  </si>
  <si>
    <t>GlcAβ-3Galβ-4GlcNAcβ-3Galβ-4Glcβ-Cer42</t>
  </si>
  <si>
    <t>SU(3')-Tri</t>
  </si>
  <si>
    <t>SU-3Galβ-4GlcNAcβ-3Gal-DH</t>
  </si>
  <si>
    <t>GSC-208</t>
  </si>
  <si>
    <t>SU-3GlcAβ-3Galβ-4GlcNAcβ-3Galβ-4Glcβ-C30</t>
  </si>
  <si>
    <t>GSC-192</t>
  </si>
  <si>
    <t>SU-3GlcAβ-3Galβ-4GlcNAcβ-3Galβ-4Glcβ-Cer36</t>
  </si>
  <si>
    <t>GSC-190</t>
  </si>
  <si>
    <t>SU-3GlcAβ-3Galβ-4GlcNAcβ-3Galβ-4Glcβ-Cer42</t>
  </si>
  <si>
    <t>Led-II pentaosylceramide</t>
  </si>
  <si>
    <t>Fucα-2Galβ-3GlcNAcβ-3Galβ-4Glcβ-CerA</t>
  </si>
  <si>
    <t>Led-I pentaosylceramide</t>
  </si>
  <si>
    <t>Fucα-2Galβ-3GlcNAcβ-3Galβ-4Glcβ-CerB</t>
  </si>
  <si>
    <t>LNFP-I</t>
  </si>
  <si>
    <t>Fucα-2Galβ-3GlcNAcβ-3Galβ-4Glc-DH</t>
  </si>
  <si>
    <t>LNFP-I-AO</t>
  </si>
  <si>
    <t>Fucα-2Galβ-3GlcNAcβ-3Galβ-4Glc-AO</t>
  </si>
  <si>
    <t>B-hexaosylceramide</t>
  </si>
  <si>
    <t>Galα-3Galβ-4GlcNAcβ-3Galβ-4Glcβ-Cer
      │
 Fucα-2</t>
  </si>
  <si>
    <t>A-Hexa</t>
  </si>
  <si>
    <t>GalNAcα-3Galβ-3GlcNAcβ-3Galβ-4Glc-DH
         │
    Fucα-2</t>
  </si>
  <si>
    <t>A-Hepta</t>
  </si>
  <si>
    <t xml:space="preserve">          Fucα-4
               │
GalNAcα-3Galβ-3GlcNAcβ-3Galβ-4Glc-DH
         │
    Fucα-2</t>
  </si>
  <si>
    <t>LNFP-II</t>
  </si>
  <si>
    <t>Galβ-3GlcNAcβ-3Galβ-4Glc-DH
      │
 Fucα-4</t>
  </si>
  <si>
    <t>LNFP-II-AO</t>
  </si>
  <si>
    <t>Galβ-3GlcNAcβ-3Galβ-4Glc-AO
      │
 Fucα-4</t>
  </si>
  <si>
    <t>LNDFH-II</t>
  </si>
  <si>
    <t>Galβ-3GlcNAcβ-3Galβ-4Glc-DH
      │              │
 Fucα-4         Fucα-3</t>
  </si>
  <si>
    <t>Leb-hexaosylceramide</t>
  </si>
  <si>
    <t>Fucα-2Galβ-3GlcNAcβ-3Galβ-4Glcβ-Cer
            │
       Fucα-4</t>
  </si>
  <si>
    <t>LNDFH-I</t>
  </si>
  <si>
    <t>Fucα-2Galβ-3GlcNAcβ-3Galβ-4Glc-DH
            │
       Fucα-4</t>
  </si>
  <si>
    <t>LNDFH-I-AO</t>
  </si>
  <si>
    <t>Fucα-2Galβ-3GlcNAcβ-3Galβ-4Glc-AO
            │
       Fucα-4</t>
  </si>
  <si>
    <t>LNTFH-I</t>
  </si>
  <si>
    <t>Fucα-2Galβ-3GlcNAcβ-3Galβ-4Glc-DH
            │        │
       Fucα-4   Fucα-2</t>
  </si>
  <si>
    <t>LNFP-III</t>
  </si>
  <si>
    <t>Galβ-4GlcNAcβ-3Galβ-4Glc-DH
      │
 Fucα-3</t>
  </si>
  <si>
    <t>LNFP-III-AO</t>
  </si>
  <si>
    <t>Galβ-4GlcNAcβ-3Galβ-4Glc-AO
      │
 Fucα-3</t>
  </si>
  <si>
    <t>LNnFP-I</t>
  </si>
  <si>
    <t>Fucα-2Galβ-4GlcNAcβ-3Galβ-4Glc-DH</t>
  </si>
  <si>
    <t>LNnFP-I-AO</t>
  </si>
  <si>
    <t>Fucα-2Galβ-4GlcNAcβ-3Galβ-4Glc-AO</t>
  </si>
  <si>
    <t>A-Hexa-T1</t>
  </si>
  <si>
    <t>A-Hexa-T2</t>
  </si>
  <si>
    <t>GalNAcα-3Galβ-4GlcNAcβ-3Galβ-4Glc-DH
         │
    Fucα-2</t>
  </si>
  <si>
    <t>B-Hexa-T1</t>
  </si>
  <si>
    <t>Galα-3Galβ-3GlcNAcβ-3Galβ-4Glc-DH
      │
 Fucα-2</t>
  </si>
  <si>
    <t>B-Hexa-T2</t>
  </si>
  <si>
    <t>Galα-3Galβ-4GlcNAcβ-3Galβ-4Glc-DH
      │
 Fucα-2</t>
  </si>
  <si>
    <t>LNnDFH-I</t>
  </si>
  <si>
    <t>Fucα-2Galβ-4GlcNAcβ-3Galβ-4Glc-DH
            │
       Fucα-3</t>
  </si>
  <si>
    <t>LNnDFH-I-AO</t>
  </si>
  <si>
    <t>Fucα-2Galβ-4GlcNAcβ-3Galβ-4Glc-AO
            │
       Fucα-3</t>
  </si>
  <si>
    <t>LNnDFH-II</t>
  </si>
  <si>
    <t>Galβ-4GlcNAcβ-3Galβ-4Glc-DH
      │              │
 Fucα-3         Fucα-3</t>
  </si>
  <si>
    <t>LNnDFH-V</t>
  </si>
  <si>
    <t>Galβ-4GlcNAcβ-3Galβ-4Glc-DH
      │        │
 Fucα-3   Fucα-2</t>
  </si>
  <si>
    <t>LNnTFH-I</t>
  </si>
  <si>
    <t>Fucα-2Galβ-4GlcNAcβ-3Galβ-4Glc-DH
            │        │
       Fucα-3   Fucα-2</t>
  </si>
  <si>
    <t>SU(3')-LNFP-II</t>
  </si>
  <si>
    <t>SU-3Galβ-3GlcNAcβ-4Galβ-4Glc-DH
          │
     Fucα-4</t>
  </si>
  <si>
    <t>SU(6')-LNFP-II</t>
  </si>
  <si>
    <t>SU-6Galβ-3GlcNAcβ-3Galβ-4Glc-DH
          │
     Fucα-4</t>
  </si>
  <si>
    <t>SU(3')-LNFP-III</t>
  </si>
  <si>
    <t>SU-3Galβ-4GlcNAcβ-3Galβ-4Glc-DH
          │
     Fucα-3</t>
  </si>
  <si>
    <t>SU(6')-LNFP-III</t>
  </si>
  <si>
    <t>SU-6Galβ-4GlcNAcβ-3Galβ-4Glc-DH
          │
     Fucα-3</t>
  </si>
  <si>
    <t>SU(3',6)-LNFP-III</t>
  </si>
  <si>
    <t xml:space="preserve">       SU-6
          │
SU-3Galβ-4GlcNAcβ-3Galβ-4Glc-DH
          │
     Fucα-3</t>
  </si>
  <si>
    <t>LSTa</t>
  </si>
  <si>
    <t>NeuAcα-3Galβ-3GlcNAcβ-3Galβ-4Glc-DH</t>
  </si>
  <si>
    <t>LSTd</t>
  </si>
  <si>
    <t>NeuAcα-3Galβ-4GlcNAcβ-3Galβ-4Glc-DH</t>
  </si>
  <si>
    <t>GSC-272</t>
  </si>
  <si>
    <t>NeuAcα-3Galβ-3GlcNAcβ-3Galβ-4Glcβ-C30</t>
  </si>
  <si>
    <t>GSC-147</t>
  </si>
  <si>
    <t>KDNα-3Galβ-3GlcNAcβ-3Galβ-4Glcβ-Cer36</t>
  </si>
  <si>
    <t>GSC-396</t>
  </si>
  <si>
    <t>NeuGcα-3Galβ-3GlcNAcβ-3Galβ-4Glcβ-C30</t>
  </si>
  <si>
    <t>LSTb</t>
  </si>
  <si>
    <t xml:space="preserve"> Galβ-3GlcNAcβ-3Galβ-4Glc-DH
       │
NeuAcα-6</t>
  </si>
  <si>
    <t>GSC-397</t>
  </si>
  <si>
    <t>NeuGcα-6Galβ-3GlcNAcβ-3Galβ-4Glcβ-C30</t>
  </si>
  <si>
    <t>DSLNT</t>
  </si>
  <si>
    <t>NeuAcα-3Galβ-3GlcNAcβ-3Galβ-4Glc-DH
              │
       NeuAcα-6</t>
  </si>
  <si>
    <t>Sialylparagloboside</t>
  </si>
  <si>
    <t>NeuAcα-3Galβ-4GlcNAcβ-3Galβ-4Glcβ-Cer</t>
  </si>
  <si>
    <t>GSC-273</t>
  </si>
  <si>
    <t>NeuAcα-3Galβ-4GlcNAcβ-3Galβ-4Glcβ-C30</t>
  </si>
  <si>
    <t>GSC-31</t>
  </si>
  <si>
    <t>NeuAcα-3Galβ-4GlcNAcβ-3Galβ-4Glcβ-Cer36</t>
  </si>
  <si>
    <t>LSTc</t>
  </si>
  <si>
    <t>NeuAcα-6Galβ-4GlcNAcβ-3Galβ-4Glc-DH</t>
  </si>
  <si>
    <t>GSC-516B</t>
  </si>
  <si>
    <t>Neuα-3Galβ-4GlcNAcβ-3Galβ-4Glcβ-Cer36
            │
         SU-6</t>
  </si>
  <si>
    <t>SA(3/6)LNFP-I</t>
  </si>
  <si>
    <t>NeuAcα-3/6Galβ-3GlcNAcβ-3Galβ-4Glc-DH
          │
     Fucα-2</t>
  </si>
  <si>
    <t>SA(3')-LNFP-II</t>
  </si>
  <si>
    <t>NeuAcα-3Galβ-3GlcNAcβ-3Galβ-4Glc-DH
              │
         Fucα-4</t>
  </si>
  <si>
    <t>SA(6')-LNFP-VI</t>
  </si>
  <si>
    <t>NeuAcα-6Galβ-4GlcNAcβ-3Galβ-4Glc-DH
                             │
                        Fucα-3</t>
  </si>
  <si>
    <t>GSC-533</t>
  </si>
  <si>
    <t>NeuAcα-3Galβ-4GlcNβ-3Galβ-4Glcβ-Cer36
              │
         Fucα-3</t>
  </si>
  <si>
    <t>GSC-64</t>
  </si>
  <si>
    <t>NeuAcα-3Galβ-4GlcNAcβ-3Galβ-4Glcβ-Cer36
              │
         Fucα-3</t>
  </si>
  <si>
    <t>GSC-472</t>
  </si>
  <si>
    <t>Neuα-3Galβ-4GlcNAcβ-3Galβ-4Glcβ-Cer36
            │
       Fucα-3</t>
  </si>
  <si>
    <t>GSC-97</t>
  </si>
  <si>
    <t>NeuAcα-6Galβ-4GlcNAcβ-3Galβ-4Glcβ-Cer36
              │
         Fucα-3</t>
  </si>
  <si>
    <t>GSC-314</t>
  </si>
  <si>
    <t>KDNα-3Galβ-4GlcNAcβ-3Galβ-4Glcβ-C30
            │
       Fucα-3</t>
  </si>
  <si>
    <t>GSC-149</t>
  </si>
  <si>
    <t>KDNα-3Galβ-4GlcNAcβ-3Galβ-4Glcβ-Cer36
            │ 
       Fucα-3</t>
  </si>
  <si>
    <t>GSC-311</t>
  </si>
  <si>
    <t>KDNα-3Galβ-4GlcNAcβ-3Galβ-4Glcβ-C30
            │
       Rhaα-3</t>
  </si>
  <si>
    <t>GSC-268</t>
  </si>
  <si>
    <t xml:space="preserve">     SU-6
        │
NeuAcα-3Galβ-4GlcNAcβ-3Galβ-4Glcβ-Cer36
              │
         Fucα-3</t>
  </si>
  <si>
    <t>GSC-268 deNAc</t>
  </si>
  <si>
    <t xml:space="preserve">   SU-6
      │
Neuα-3Galβ-4GlcNβ-3Galβ-4Glcβ-Cer36
            │
       Fucα-3</t>
  </si>
  <si>
    <t>GSC-269</t>
  </si>
  <si>
    <t xml:space="preserve">           SU-6
              │
NeuAcα-3Galβ-4GlcNAcβ-3Galβ-4Glcβ-Cer36
              │
         Fucα-3</t>
  </si>
  <si>
    <t>GSC-406</t>
  </si>
  <si>
    <t xml:space="preserve">         SU-6
            │
Neuα-3Galβ-4GlcNAcβ-3Galβ-4Glcβ-Cer36
            │
       Fucα-3</t>
  </si>
  <si>
    <t>GSC-270</t>
  </si>
  <si>
    <t xml:space="preserve">     SU-6  SU-6
        │     │
NeuAcα-3Galβ-4GlcNAcβ-3Galβ-4Glcβ-Cer36
              │
         Fucα-3</t>
  </si>
  <si>
    <t>pLNH-b</t>
  </si>
  <si>
    <t>Galβ-3GlcNAcβ-3Galβ-3GlcNAcβ-3Galβ-4Glc-DH</t>
  </si>
  <si>
    <t>pLNnH</t>
  </si>
  <si>
    <t>Galβ-4GlcNAcβ-3Galβ-4GlcNAcβ-3Galβ-4Glc-DH</t>
  </si>
  <si>
    <t>MFLNH-I</t>
  </si>
  <si>
    <t xml:space="preserve">      Galβ-4GlcNAcβ-6 
                    │ 
                    Galβ-4Glc-DH
                    │ 
Fucα-2Galβ-3GlcNAcβ-3</t>
  </si>
  <si>
    <t>MSDFLNnH-AO</t>
  </si>
  <si>
    <t xml:space="preserve">  Fucα-2Galβ-4GlcNAcβ-6 
               │      │
          Fucα-3      Galβ-4Glc-AO
                      │ 
NeuAcα-6Galβ-4GlcNAcβ-3</t>
  </si>
  <si>
    <t>GSC-216</t>
  </si>
  <si>
    <t>GlcAβ-3Galβ-4GlcNAcβ-3Galβ-4GlcNAcβ-3Galβ-4Glcβ-Cer42</t>
  </si>
  <si>
    <t>GSC-217</t>
  </si>
  <si>
    <t>SU-3GlcAβ-3Galβ-4GlcNAcβ-3Galβ-4GlcNAcβ-3Galβ-4Glcβ-Cer42</t>
  </si>
  <si>
    <t>GSC-218</t>
  </si>
  <si>
    <t>GlcAβ-3Galβ-4GlcNAcβ-3Galβ-4GlcNAcβ-3Galβ-4Glcβ-Cer36</t>
  </si>
  <si>
    <t>GSC-219</t>
  </si>
  <si>
    <t>SU-3GlcAβ-3Galβ-4GlcNAcβ-3Galβ-4GlcNAcβ-3Galβ-4Glcβ-Cer36</t>
  </si>
  <si>
    <t>GSC-915</t>
  </si>
  <si>
    <t>Fucα-2Galβ-4GlcNAcβ-6 
                    │ 
                    Galβ-4GlcNAcβ-3Galβ-4Glc-DH
                    │ 
      Galβ-4GlcNAcβ-3</t>
  </si>
  <si>
    <t>GSC-915-AO</t>
  </si>
  <si>
    <t>Fucα-2Galβ-4GlcNAcβ-6 
                    │ 
                    Galβ-4GlcNAcβ-3Galβ-4Glc-AO
                    │ 
      Galβ-4GlcNAcβ-3</t>
  </si>
  <si>
    <t>GSC-915-2</t>
  </si>
  <si>
    <t>Fucα-2Galβ-4GlcNAcβ-6 
                    │ 
                    Galβ-4GlcNAcβ-3Galβ-4Glc-DH
                    │ 
            GlcNAcβ-3</t>
  </si>
  <si>
    <t>GSC-915-3</t>
  </si>
  <si>
    <t>Fucα-2Galβ-4GlcNAcβ-6Galβ-4GlcNAcβ-3Galβ-4Glc-DH</t>
  </si>
  <si>
    <t>GSC-915-4 (new)</t>
  </si>
  <si>
    <t>Galβ-4GlcNAcβ-6Galβ-4GlcNAcβ-3Galβ-4Glc-DH</t>
  </si>
  <si>
    <t>GSC-915-5</t>
  </si>
  <si>
    <t>GlcNAcβ-6Galβ-4GlcNAcβ-3Galβ-4Glc-DH</t>
  </si>
  <si>
    <t>PSM-F1H2HN3-OY</t>
  </si>
  <si>
    <t>Fucα-2Galβ-4GlcNAcβ-6 
                    │ 
                    Galβ-4GlcNAcβ-OY  
                    │ 
            GlcNAcβ-3</t>
  </si>
  <si>
    <t>LNnO</t>
  </si>
  <si>
    <t>Galβ-4GlcNAcβ-3Galβ-4GlcNAcβ-3Galβ-4GlcNAcβ-3Galβ-4Glc-DH</t>
  </si>
  <si>
    <t>NeuAcα-(3')LNnO</t>
  </si>
  <si>
    <t>NeuAcα-3Galβ-4GlcNAcβ-3Galβ-4GlcNAcβ-3Galβ-4GlcNAcβ-3Galβ-4Glc-DH</t>
  </si>
  <si>
    <t>NeuAcα-(6')LNnO (F1)</t>
  </si>
  <si>
    <t>NeuAcα-6Galβ-4GlcNAcβ-3Galβ-4GlcNAcβ-3Galβ-4GlcNAcβ-3Galβ-4Glc-DH  ?</t>
  </si>
  <si>
    <t>Orsay-5-AO</t>
  </si>
  <si>
    <t xml:space="preserve">      GlcNAcβ-6
              │
              Gal-AO
              │
Galβ-3GlcNAcβ-3</t>
  </si>
  <si>
    <t>Orsay-6-AO</t>
  </si>
  <si>
    <t>Galβ-4GlcNAcβ-6
              │
              Gal-AO
              │
Galβ-3GlcNAcβ-3</t>
  </si>
  <si>
    <t>Orsay-7-AO</t>
  </si>
  <si>
    <t>Galβ-4GlcNAcβ-6
              │
              Gal-AO
              │
Galβ-4GlcNAcβ-3</t>
  </si>
  <si>
    <t>LNH</t>
  </si>
  <si>
    <t>Galβ-4GlcNAcβ-6
              │
              Galβ-4Glc-DH
              │
Galβ-3GlcNAcβ-3</t>
  </si>
  <si>
    <t>iLNO</t>
  </si>
  <si>
    <t>Galβ-3GlcNAcβ-3Galβ-4GlcNAcβ-6
                             │
                             Galβ-4Glc-DH
                             │
               Galβ-3GlcNAcβ-3</t>
  </si>
  <si>
    <t>iLNO-AD</t>
  </si>
  <si>
    <t>Galβ-3GlcNAcβ-3Galβ-4GlcNAcβ-6
                             │
                             Galβ-4Glc-AD
                             │
               Galβ-3GlcNAcβ-3</t>
  </si>
  <si>
    <t>LND</t>
  </si>
  <si>
    <t>Galβ-4GlcNAcβ-6
              │
              Galβ-4GlcNAcβ-6
              │             │
Galβ-3GlcNAcβ-3             Galβ-4Glc-DH
                            │
              Galβ-3GlcNAcβ-3</t>
  </si>
  <si>
    <t>LNnH</t>
  </si>
  <si>
    <t>Galβ-4GlcNAcβ-6
              │
              Galβ-4Glc-DH
              │
Galβ-4GlcNAcβ-3</t>
  </si>
  <si>
    <t>MFiLNO-IV-AD</t>
  </si>
  <si>
    <t>Galβ-3GlcNAcβ-3Galβ-4GlcNAcβ-6
                     │       │
                Fucα-3       Galβ-4Glc-AD
                             │
               Galβ-3GlcNAcβ-3</t>
  </si>
  <si>
    <t>DFiLNO</t>
  </si>
  <si>
    <t>Galβ-3GlcNAcβ-3Galβ-4GlcNAcβ-6
                     │       │
                Fucα-3       Galβ-4Glc-DH
                             │
         Fucα-2Galβ-3GlcNAcβ-3</t>
  </si>
  <si>
    <t>DFiLNO-AD</t>
  </si>
  <si>
    <t>Galβ-3GlcNAcβ-3Galβ-4GlcNAcβ-6
                     │       │
                Fucα-3       Galβ-4Glc-AD
                             │
         Fucα-2Galβ-3GlcNAcβ-3</t>
  </si>
  <si>
    <t>TFiLNO(1-2,2,3)</t>
  </si>
  <si>
    <t>Fucα-2Galβ-3GlcNAcβ-3Galβ-4GlcNAcβ-6
                           │       │
                      Fucα-3       Galβ-4Glc-DH
                                   │
               Fucα-2Galβ-3GlcNAcβ-3</t>
  </si>
  <si>
    <t>TFiLNO(1-2,2,3)-AD</t>
  </si>
  <si>
    <t>Fucα-2Galβ-3GlcNAcβ-3Galβ-4GlcNAcβ-6
                           │       │
                      Fucα-3       Galβ-4Glc-AD
                                   │
               Fucα-2Galβ-3GlcNAcβ-3</t>
  </si>
  <si>
    <t>Nonaosylceramide</t>
  </si>
  <si>
    <t xml:space="preserve">              GlcNAcβ-6
                      │
GlcNAcβ-6             Galβ-4GlcNAcβ-3Galβ-4Glcβ-Cer
        │             │
        Galβ-4GlcNAcβ-3
        │
GlcNAcβ-3</t>
  </si>
  <si>
    <t>I-octaosylceramide</t>
  </si>
  <si>
    <t>Galβ-4GlcNAcβ-6
              │
              Galβ-4GlcNAcβ-3Galβ-4Glcβ-Cer
              │
Galβ-4GlcNAcβ-3</t>
  </si>
  <si>
    <t>H3 (with H3-Fuc)*</t>
  </si>
  <si>
    <t>Fucα-2Galβ-4GlcNAcβ-6 
                    │ 
                    Galβ-4GlcNAcβ-3Galβ-4Glc-Cer
                    │ 
Fucα-2Galβ-4GlcNAcβ-3</t>
  </si>
  <si>
    <t>Ad (with Ad+Fuc)*</t>
  </si>
  <si>
    <t xml:space="preserve">               GalNAcα-3Galβ-4GlcNAcβ-6
                        │             │
                   Fucα-2             Galβ-4GlcNAcβ-3Galβ-4Glcβ-Cer
                                      │
GalNAcα-3Galβ-4GlcNAcβ-3Galβ-4GlcNAcβ-3
         │  
    Fucα-2</t>
  </si>
  <si>
    <t>I-dodecaosylceramide</t>
  </si>
  <si>
    <t xml:space="preserve">              Galβ-4GlcNAcβ-6
                            │
Galβ-4GlcNAcβ-6             Galβ-4GlcNAcβ-3Galβ-4Glcβ-Cer
              │             │
              Galβ-4GlcNAcβ-3
              │
Galβ-4GlcNAcβ-3</t>
  </si>
  <si>
    <t>I-hexadecaosylceramide</t>
  </si>
  <si>
    <t xml:space="preserve">                            Galβ-4GlcNAcβ-6
                                          │
              Galβ-4GlcNAcβ-6             Galβ-4GlcNAcβ-3Galβ-4Glcβ-Cer
                            │             │
Galβ-4GlcNAcβ-6             Galβ-4GlcNAcβ-3
              │             │
              Galβ-4GlcNAcβ-3
              │
Galβ-4GlcNAcβ-3</t>
  </si>
  <si>
    <t>I-eicosaosylceramide</t>
  </si>
  <si>
    <t xml:space="preserve">                                          Galβ-4GlcNAcβ-6
                                                        │
                            Galβ-4GlcNAcβ-6             Galβ-4GlcNAcβ-3Galβ-4Glcβ-Cer
                                          │             │
              Galβ-4GlcNAcβ-6             Galβ-4GlcNAcβ-3
                            │             │
Galβ-4GlcNAcβ-6             Galβ-4GlcNAcβ-3
              │             │
              Galβ-4GlcNAcβ-3
              │
Galβ-4GlcNAcβ-3</t>
  </si>
  <si>
    <t>B-like decaosylceramide</t>
  </si>
  <si>
    <t>Galα-3Galβ-4GlcNAcβ-6
                    │
                    Galβ-4GlcNAcβ-3Galβ-4Glcβ-Cer
                    │
Galα-3Galβ-4GlcNAcβ-3</t>
  </si>
  <si>
    <t>B-like pentadecaosylceramide</t>
  </si>
  <si>
    <t xml:space="preserve">              Galα-3Galβ-4GlcNAcβ-6
                                  │
Galα-3Galβ-4GlcNAcβ-6             Galβ-4GlcNAcβ-3Galβ-4Glcβ-Cer
                    │             │
                    Galβ-4GlcNAcβ-3
                    │
Galα-3Galβ-4GlcNAcβ-3</t>
  </si>
  <si>
    <t>B-like eicosaosylceramide</t>
  </si>
  <si>
    <t xml:space="preserve">                            Galα-3Galβ-4GlcNAcβ-6
                                                │
              Galα-3Galβ-4GlcNAcβ-6             Galβ-4GlcNAcβ-3Galβ-4Glcβ-Cer
                                  │             │
Galα-3Galβ-4GlcNAcβ-6             Galβ-4GlcNAcβ-3
                    │             │
                    Galβ-4GlcNAcβ-3
                    │
Galα-3Galβ-4GlcNAcβ-3</t>
  </si>
  <si>
    <t>B-like pentaeicosaosylceramide</t>
  </si>
  <si>
    <t xml:space="preserve">                                          Galα-3Galβ-4GlcNAcβ-6
                                                              │
                            Galα-3Galβ-4GlcNAcβ-6             Galβ-4GlcNAcβ-3Galβ-4Glcβ-Cer
                                                │             │
              Galα-3Galβ-4GlcNAcβ-6             Galβ-4GlcNAcβ-3
                                  │             │
Galα-3Galβ-4GlcNAcβ-6             Galβ-4GlcNAcβ-3
                    │             │
                    Galβ-4GlcNAcβ-3
                    │
Galα-3Galβ-4GlcNAcβ-3</t>
  </si>
  <si>
    <t>pLNFH-IV</t>
  </si>
  <si>
    <t>Galβ-3GlcNAcβ-3Galβ-4GlcNAcβ-3Galβ-4Glc-DH
                     │
                Fucα-3</t>
  </si>
  <si>
    <t>DFpLNH-II</t>
  </si>
  <si>
    <t>Galβ-3GlcNAcβ-3Galβ-4GlcNAcβ-3Galβ-4Glc-DH
      │              │
 Fucα-4         Fucα-3</t>
  </si>
  <si>
    <t>TFpLNH-I</t>
  </si>
  <si>
    <t>Fucα-2Galβ-3GlcNAcβ-3Galβ-4GlcNAcβ-3Galβ-4Glc-DH
            │              │
       Fucα-4         Fucα-3</t>
  </si>
  <si>
    <t>MFLNH-III</t>
  </si>
  <si>
    <t>Galβ-4GlcNAcβ-6
      │       │
 Fucα-3       Galβ-4Glc-DH
              │
Galβ-3GlcNAcβ-3</t>
  </si>
  <si>
    <t>DFLNH(b)</t>
  </si>
  <si>
    <t>Galβ-4GlcNAcβ-6
      │       │
 Fucα-3       Galβ-4Glc-DH
              │
Galβ-3GlcNAcβ-3
      │
 Fucα-4</t>
  </si>
  <si>
    <t>DFLNH(c)</t>
  </si>
  <si>
    <t xml:space="preserve">      Galβ-4GlcNAcβ-6
                    │
                    Galβ-4Glc-DH
                    │
Fucα-2Galβ-3GlcNAcβ-3
            │
       Fucα-4</t>
  </si>
  <si>
    <t>DFLNH(a)</t>
  </si>
  <si>
    <t xml:space="preserve">      Galβ-4GlcNAcβ-6
            │       │
       Fucα-3       Galβ-4Glc-DH
                    │
Fucα-2Galβ-3GlcNAcβ-3</t>
  </si>
  <si>
    <t>TFLNH</t>
  </si>
  <si>
    <t xml:space="preserve">      Galβ-4GlcNAcβ-6 
            │       │ 
       Fucα-3       Galβ-4Glc-DH
                    │ 
Fucα-2Galβ-3GlcNAcβ-3 
            │ 
       Fucα-4</t>
  </si>
  <si>
    <t>MFiLNO-IV</t>
  </si>
  <si>
    <t>Galβ-3GlcNAcβ-3Galβ-4GlcNAcβ-6
                     │       │
                Fucα-3       Galβ-4Glc-DH
                             │
               Galβ-3GlcNAcβ-3</t>
  </si>
  <si>
    <t>TFiLNO</t>
  </si>
  <si>
    <t>Galβ-3GlcNAcβ-3Galβ-4GlcNAcβ-6
      │              │       │
 Fucα-4         Fucα-3       Galβ-4Glc-DH
                             │
               Galβ-3GlcNAcβ-3
                     │
                Fucα-4</t>
  </si>
  <si>
    <t>MFLND</t>
  </si>
  <si>
    <t>Galβ-4GlcNAcβ-6
      │       │
 Fucα-3       Galβ-4GlcNAcβ-6
              │             │
Galβ-3GlcNAcβ-3             Galβ-4Glc-DH
                            │
              Galβ-3GlcNAcβ-3</t>
  </si>
  <si>
    <t>MFLNnH(a)</t>
  </si>
  <si>
    <t>Galβ-4GlcNAcβ-6
      │       │
 Fucα-3       Galβ-4Glc-DH
              │
Galβ-4GlcNAcβ-3</t>
  </si>
  <si>
    <t>DFLNnH</t>
  </si>
  <si>
    <t>Galβ-4GlcNAcβ-6
      │       │
 Fucα-3       Galβ-4Glc-DH
              │
Galβ-4GlcNAcβ-3
      │
 Fucα-3</t>
  </si>
  <si>
    <t>B-III dodecaosylceramide</t>
  </si>
  <si>
    <t>Galα-3Galβ-4GlcNAcβ-6
      │             │
 Fucα-2             Galβ-4GlcNAcβ-3Galβ-4Glcβ-Cer
                    │
Galα-3Galβ-4GlcNAcβ-3
      │
 Fucα-2</t>
  </si>
  <si>
    <t>B-IV tetradecaosylceramide</t>
  </si>
  <si>
    <t xml:space="preserve">               Galα-3Galβ-4GlcNAcβ-6
                     │             │
                Fucα-2             Galβ-4GlcNAcβ-3Galβ-4Glcβ-Cer
                                   │
Galα-3Galβ-4GlcNAcβ-3Galβ-4GlcNAcβ-3
      │
 Fucα-2</t>
  </si>
  <si>
    <t>MSLNH</t>
  </si>
  <si>
    <t>NeuAcα-6Galβ-4GlcNAcβ-6
                      │
                      Galβ-4Glc-DH
                      │
        Galβ-3GlcNAcβ-3</t>
  </si>
  <si>
    <t>MSLNnH-I</t>
  </si>
  <si>
    <t xml:space="preserve">        Galβ-4GlcNAcβ-6
                      │
                      Galβ-4Glc-DH
                      │
NeuAcα-6Galβ-3GlcNAcβ-3</t>
  </si>
  <si>
    <t>DSLNnH</t>
  </si>
  <si>
    <t>NeuAcα-6Galβ-4GlcNAcβ-6
                      │
                      Galβ-4Glc-DH
                      │
NeuAcα-6Galβ-4GlcNAcβ-3</t>
  </si>
  <si>
    <t>MSMFLNH</t>
  </si>
  <si>
    <t xml:space="preserve">        Galβ-4GlcNAcβ-6
              │       │
         Fucα-3       Galβ-4Glc-DH
                      │
NeuAcα-3Galβ-3GlcNAcβ-3</t>
  </si>
  <si>
    <t>MFMSLNnH</t>
  </si>
  <si>
    <t xml:space="preserve">        Galβ-4GlcNAcβ-6
              │       │
         Fucα-3       Galβ-4Glc-DH
                      │
NeuAcα-6Galβ-3GlcNAcβ-3</t>
  </si>
  <si>
    <t>GSC-221</t>
  </si>
  <si>
    <t>NeuAcα-3Galβ-4GlcNAcβ-3Galβ-4GlcNAcβ-3Galβ-4Glcβ-Cer36
                             │
                        Fucα-3</t>
  </si>
  <si>
    <t>GSC-220</t>
  </si>
  <si>
    <t>NeuAcα-3Galβ-4GlcNAcβ-3Galβ-4GlcNAcβ-3Galβ-4Glcβ-Cer36
              │              │
         Fucα-3         Fucα-3</t>
  </si>
  <si>
    <t>C4U</t>
  </si>
  <si>
    <t>NeuAcα-3Galβ-4GlcNAcβ-3Galβ-3GlcNAc-DH
              │        │     │
           SU-6     SU-6  SU-6</t>
  </si>
  <si>
    <t>Man2(α2)</t>
  </si>
  <si>
    <t>Manα-2Man-DH</t>
  </si>
  <si>
    <t>Man2(α3)</t>
  </si>
  <si>
    <t>Manα-3Man-DH</t>
  </si>
  <si>
    <t>Man2(α6)</t>
  </si>
  <si>
    <t>Manα-6Man-DH</t>
  </si>
  <si>
    <t>Man3(α3,α6)</t>
  </si>
  <si>
    <t>Manα-6Man-DH
      │
 Manα-3</t>
  </si>
  <si>
    <t>Man5(α3,α6)</t>
  </si>
  <si>
    <t xml:space="preserve">       Manα-3
            │
Manα-6Manα-6Man-DH
      │
 Manα-3</t>
  </si>
  <si>
    <t>Man1GN1</t>
  </si>
  <si>
    <t>Manβ-4GlcNAc-DH</t>
  </si>
  <si>
    <t>Man2GN1</t>
  </si>
  <si>
    <t>Manα-3Manβ-4GlcNAc-DH</t>
  </si>
  <si>
    <t>Man2aGN2</t>
  </si>
  <si>
    <t>Manα-6Manβ-4GlcNAcβ-4GlcNAc-DH</t>
  </si>
  <si>
    <t>Man3GN2</t>
  </si>
  <si>
    <t>Manα-6
     │
     Manβ-4GlcNAcβ-4GlcNAc-DH
     │
Manα-3</t>
  </si>
  <si>
    <t>Man4aGN2</t>
  </si>
  <si>
    <t>Manα-3Manα-6
           │
           Manβ-4GlcNAcβ-4GlcNAc-DH
           │
      Manα-3</t>
  </si>
  <si>
    <t>Man4bGN2</t>
  </si>
  <si>
    <t xml:space="preserve"> Manα-6
      │
Manα-3Manα-6
           │
           Manβ-4GlcNAcβ-4GlcNAc-DH</t>
  </si>
  <si>
    <t>Man5GN2</t>
  </si>
  <si>
    <t xml:space="preserve"> Manα-6
      │
Manα-3Manα-6
           │
           Manβ-4GlcNAcβ-4GlcNAc-DH
           │
      Manα-3</t>
  </si>
  <si>
    <t>Man6GN2</t>
  </si>
  <si>
    <t xml:space="preserve"> Manα-6
      │
Manα-3Manα-6
           │
           Manβ-4GlcNAcβ-4GlcNAc-DH
           │
Manα-2Manα-3</t>
  </si>
  <si>
    <t>Man7(D1)GN2</t>
  </si>
  <si>
    <t xml:space="preserve">       Manα-6
            │
      Manα-3Manα-6
                 │
                 Manβ-4GlcNAcβ-4GlcNAc-DH
                 │
Manα-2Manα-2Manα-3</t>
  </si>
  <si>
    <t>Man7(D1)GN2-AO</t>
  </si>
  <si>
    <t xml:space="preserve">       Manα-6
            │
      Manα-3Manα-6
                 │
                 Manβ-4GlcNAcβ-4GlcNAc-AO
                 │
Manα-2Manα-2Manα-3</t>
  </si>
  <si>
    <t>Man7(D3)GN2</t>
  </si>
  <si>
    <t>Manα-2Manα-6
           │
     Manα-3Manα-6
                │
                Manβ-4GlcNAcβ-4GlcNAc-DH
                │
     Manα-2Manα-3</t>
  </si>
  <si>
    <t>Man8(D1D3)GN2</t>
  </si>
  <si>
    <t xml:space="preserve"> Manα-2Manα-6
            │
      Manα-3Manα-6
                 │
                 Manβ-4GlcNAcβ-4GlcNAc-DH
                 │
Manα-2Manα-2Manα-3</t>
  </si>
  <si>
    <t>Man9GN2</t>
  </si>
  <si>
    <t xml:space="preserve"> Manα-2Manα-6
            │
Manα-2Manα-3Manα-6
                 │
                 Manβ-4GlcNAcβ-4GlcNAc-DH
                 │
Manα-2Manα-2Manα-3</t>
  </si>
  <si>
    <t>Man9GN2-AO</t>
  </si>
  <si>
    <t xml:space="preserve"> Manα-2Manα-6
            │
Manα-2Manα-3Manα-6
                 │
                 Manβ-4GlcNAcβ-4GlcNAc-AO
                 │
Manα-2Manα-2Manα-3</t>
  </si>
  <si>
    <t>Glc1Man9GN2</t>
  </si>
  <si>
    <t xml:space="preserve">       Manα-2Manα-6
                  │
                  Manα-6
                  │    │
       Manα-2Manα-3    Manβ-4GlcNAcβ-4GlcNAc-DH
                       │
Glcα-3Manα-2Manα-2Manα-3</t>
  </si>
  <si>
    <t>Glc1Man9GN2-AO</t>
  </si>
  <si>
    <t xml:space="preserve">       Manα-2Manα-6
                  │
                  Manα-6
                  │    │
       Manα-2Manα-3    Manβ-4GlcNAcβ-4GlcNAc-AO
                       │
Glcα-3Manα-2Manα-2Manα-3</t>
  </si>
  <si>
    <t>Glc2Man7(D1)GN1-AO</t>
  </si>
  <si>
    <t xml:space="preserve">                   Manα-6
                        │
                  Manα-3Manα-6
                             │
                             Manβ-4GlcNAc-AO
                             │
Glcα-3Glcα-3Manα-2Manα-2Manα-3</t>
  </si>
  <si>
    <t>Glc3Man7(D1)GN1-AO</t>
  </si>
  <si>
    <t xml:space="preserve">                         Manα-6
                              │
                        Manα-3Manα-6
                                   │
                                   Manβ-4GlcNAc-AO
                                   │
Glcα-2Glcα-3Glcα-3Manα-2Manα-2Manα-3</t>
  </si>
  <si>
    <t>Man3XylGN2</t>
  </si>
  <si>
    <t xml:space="preserve"> Manα-6
      │
Xylβ-2Manβ-4GlcNAcβ-4GlcNAc-DH
      │
 Manα-3</t>
  </si>
  <si>
    <t>N1</t>
  </si>
  <si>
    <t>Galβ-4GlcNAcβ-2Manα-6         Fucα-6
                    │              │
                    Manβ-4GlcNAcβ-4GlcNAc-DH
                    │
               Manα-3</t>
  </si>
  <si>
    <t>N2</t>
  </si>
  <si>
    <t xml:space="preserve">               Manα-6
                    │
                    Manβ-4GlcNAcβ-4GlcNAc-DH
                    │
Galβ-4GlcNAcβ-2Manα-3</t>
  </si>
  <si>
    <t>N4</t>
  </si>
  <si>
    <t>Galβ-4GlcNAcβ-2Manα-6
                    │
                    Manβ-4GlcNAcβ-4GlcNAc-DH
                    │
               Manα-3</t>
  </si>
  <si>
    <t>GlcNac2Man3-AO</t>
  </si>
  <si>
    <t>GlcNAcβ-2Manα-6
              │
              Man-AO
              │
GlcNAcβ-2Manα-3</t>
  </si>
  <si>
    <t>N3</t>
  </si>
  <si>
    <t xml:space="preserve">      GlcNAcβ-2Manα-6         Fucα-6
                    │              │
Galβ-4              Manβ-4GlcNAcβ-4GlcNAc-DH
                    │
      GlcNAcβ-2Manα-3</t>
  </si>
  <si>
    <t>NGA2</t>
  </si>
  <si>
    <t>GlcNAcβ-2Manα-6
              │
              Manβ-4GlcNAcβ-4GlcNAc-DH
              │
GlcNAcβ-2Manα-3</t>
  </si>
  <si>
    <t>NGA2B</t>
  </si>
  <si>
    <t>GlcNAcβ-2Manα-6
              │
     GlcNAcβ-4Manβ-4GlcNAcβ-4GlcNAc-DH
              │
GlcNAcβ-2Manα-3</t>
  </si>
  <si>
    <t>NGA3B</t>
  </si>
  <si>
    <t>GlcNAcβ-2Manα-6
              │
     GlcNAcβ-4Manβ-4GlcNAcβ-4GlcNAc-DH
              │
GlcNAcβ-4Manα-3
         │
 GlcNAcβ-2</t>
  </si>
  <si>
    <t>NGA4</t>
  </si>
  <si>
    <t xml:space="preserve"> GlcNAcβ-6
         │
GlcNAcβ-2Manα-6
              │
              Manβ-4GlcNAcβ-4GlcNAc-DH
              │
GlcNAcβ-2Manα-3
         │
 GlcNAcβ-4</t>
  </si>
  <si>
    <t>NGA5B</t>
  </si>
  <si>
    <t xml:space="preserve"> GlcNAcβ-2
         │
GlcNAcβ-4Manα-6
         │    │
 GlcNAcβ-6    │
              │
     GlcNAcβ-4Manβ-4GlcNAcβ-4GlcNAc-DH
              │
GlcNAcβ-4Manα-3
         │
 GlcNAcβ-2</t>
  </si>
  <si>
    <t>GNMan5BGN2</t>
  </si>
  <si>
    <t xml:space="preserve">    Manα-6
         │
   Manα-3Manα-6
              │
     GlcNAcβ-4Manβ-4GlcNAcβ-4GlcNAc-DH
              │
GlcNAcβ-2Manα-3</t>
  </si>
  <si>
    <t>NA2</t>
  </si>
  <si>
    <t>Galβ-4GlcNAcβ-2Manα-6
                    │
                    Manβ-4GlcNAcβ-4GlcNAc-DH
                    │
Galβ-4GlcNAcβ-2Manα-3</t>
  </si>
  <si>
    <t>NA3</t>
  </si>
  <si>
    <t>Galβ-4GlcNAcβ-2Manα-6 
                    │ 
                    Manβ-4GlcNAcβ-4GlcNAc-DH
                    │ 
Galβ-4GlcNAcβ-4Manα-3 
               │ 
 Galβ-4GlcNAcβ-2</t>
  </si>
  <si>
    <t>NA4</t>
  </si>
  <si>
    <t xml:space="preserve"> Galβ-4GlcNAcβ-6
               │
Galβ-4GlcNAcβ-2Manα-6
                    │
                    Manβ-4GlcNAcβ-4GlcNAc-DH
                    │
Galβ-4GlcNAcβ-4Manα-3
               │ 
 Galβ-4GlcNAcβ-2</t>
  </si>
  <si>
    <t>Fuc-GlcNAc</t>
  </si>
  <si>
    <t>Fucα-6GlcNAc-DH</t>
  </si>
  <si>
    <t>Man3FGN2</t>
  </si>
  <si>
    <t>Manα-6         Fucα-6
     │              │
     Manβ-4GlcNAcβ-4GlcNAc-DH
     │
Manα-3</t>
  </si>
  <si>
    <t>Man3FXylGN2</t>
  </si>
  <si>
    <t xml:space="preserve"> Manα-6
      │
Xylβ-2Manα-4GlcNAcβ-4GlcNAc-DH
      │              │
 Manα-3         Fucα-3</t>
  </si>
  <si>
    <t>NGA2F</t>
  </si>
  <si>
    <t>GlcNAcβ-2Manα-6         Fucα-6
              │              │
              Manβ-4GlcNAcβ-4GlcNAc-DH
              │
GlcNAcβ-2Manα-3</t>
  </si>
  <si>
    <t>NA2F</t>
  </si>
  <si>
    <t>Galβ-4GlcNAcβ-2Manα-6         Fucα-6
                    │              │
                    Manβ-4GlcNAcβ-4GlcNAc-DH
                    │
Galβ-4GlcNAcβ-2Manα-3</t>
  </si>
  <si>
    <t>NA2F-AO</t>
  </si>
  <si>
    <t>Galβ-4GlcNAcβ-2Manα-6         Fucα-6
                    │              │
                    Manβ-4GlcNAcβ-4GlcNAc-AO
                    │
Galβ-4GlcNAcβ-2Manα-3</t>
  </si>
  <si>
    <t>NA2FB</t>
  </si>
  <si>
    <t>Galβ-4GlcNAcβ-2Manα-6         Fucα-6
                    │              │
           GlcNAcβ-4Manβ-4GlcNAcβ-4GlcNAc-DH
                    │
Galβ-4GlcNAcβ-2Manα-3</t>
  </si>
  <si>
    <t>NA3-Lex</t>
  </si>
  <si>
    <t xml:space="preserve">      Galβ-4GlcNAcβ-2Manα-6
                          │
Fucα-3                    Manβ-4GlcNAcβ-4GlcNAc-DH
                          │
      Galβ-4GlcNAcβ-4Manα-3
                     │
       Galβ-4GlcNAcβ-2</t>
  </si>
  <si>
    <t>A2(2-6)</t>
  </si>
  <si>
    <t>NeuAcα-6Galβ-4GlcNAcβ-2Manα-6
                            │
                            Manβ-4GlcNAcβ-4GlcNAc-DH
                            │
NeuAcα-6Galβ-4GlcNAcβ-2Manα-3</t>
  </si>
  <si>
    <t>AGP-Bi-Ac2</t>
  </si>
  <si>
    <t>AGP-Bi-Gc2</t>
  </si>
  <si>
    <t>NeuGcα-6Galβ-4GlcNAcβ-2Manα-6
                            │
                            Manβ-4GlcNAcβ-4GlcNAc-DH
                            │
NeuGcα-6Galβ-4GlcNAcβ-2Manα-3</t>
  </si>
  <si>
    <t>AGP-Bi-AcGc</t>
  </si>
  <si>
    <t>NeuGc(Ac)α-6Galβ-4GlcNAcβ-2Manα-6
                                │
                                Manβ-4GlcNAcβ-4GlcNAc-DH
                                │
NeuAc(Gc)α-6Galβ-4GlcNAcβ-2Manα-3</t>
  </si>
  <si>
    <t>A3</t>
  </si>
  <si>
    <t>NeuAcα-3Galβ-4GlcNAcβ-2Manα-6
                            │
                            Manβ-4GlcNAcβ-4GlcNAc-DH
                            │
NeuAcα-3Galβ-4GlcNAcβ-4Manα-3
                       │
 NeuAcα-6Galβ-4GlcNAcβ-2</t>
  </si>
  <si>
    <t>A2F(2-3)</t>
  </si>
  <si>
    <t>NeuAcα-3Galβ-4GlcNAcβ-2Manα-6         Fucα-6
                            │              │
                            Manβ-4GlcNAcβ-4GlcNAc-DH
                            │
NeuAcα-3Galβ-4GlcNAcβ-2Manα-3</t>
  </si>
  <si>
    <t>Glc2Man-AO</t>
  </si>
  <si>
    <t>Glcα-3Glcα-3Man-AO</t>
  </si>
  <si>
    <t>Glc2Man2-AO</t>
  </si>
  <si>
    <t>Glcα-3Glcα-3Manα-2Man-AO</t>
  </si>
  <si>
    <t>Glc2Man3-AO</t>
  </si>
  <si>
    <t>Glcα-3Glcα-3Manα-2Manα-2Man-AO</t>
  </si>
  <si>
    <t>(6P)Man5GN2.AO</t>
  </si>
  <si>
    <t>P-6Manα-6
        │
        Manα-6
        │    │
   Manα-3    Manβ-4GlcNAcβ-4GlcNAc-AO
             │
        Manα-3
P-6Manα-6
        │
        Manα-6
        │    │
   Manα-3    Manβ-4GlcNAcβ-4GlcNAc-AO
             │
  Manα-2Manα-3</t>
  </si>
  <si>
    <t>(6P)Man6GN2.AO</t>
  </si>
  <si>
    <t>P-6Manα-6
        │
        Manα-6
        │    │
   Manα-3    Manβ-4GlcNAcβ-4GlcNAc-AO
             │
  Manα-2Manα-3</t>
  </si>
  <si>
    <t>P6-1 (GTP 4N(2,3)-4A+F)</t>
  </si>
  <si>
    <t xml:space="preserve"> NeuAcα-3Galβ-4GlcNAcβ-6
                       │
NeuAcα-3Galβ-4GlcNAcβ-2Manα-6         Fucα-6
                            │              │
                            Manβ-4GlcNAcβ-4GlcNAc-DH
                            │
NeuAcα-3Galβ-4GlcNAcβ-2Manα-3
                       │
 NeuAcα-3Galβ-4GlcNAcβ-4</t>
  </si>
  <si>
    <t>P7-2 (GTP 4N(2,3)-4A+1R+F)</t>
  </si>
  <si>
    <t xml:space="preserve">                NeuAcα-3Galβ-4GlcNAcβ-6
                                      │
NeuAcα-3Galβ-4GlcNAcβ-3Galβ-4GlcNAcβ-2Manα-6         Fucα-6
                                           │              │
                                           Manβ-4GlcNAcβ-4GlcNAc-DH
                                           │
               NeuAcα-3Galβ-4GlcNAcβ-2Manα-3
                                      │
                NeuAcα-3Galβ-4GlcNAcβ-4</t>
  </si>
  <si>
    <t>P8-1 (GTP 4N(2,3)-4A+2R+F)</t>
  </si>
  <si>
    <t xml:space="preserve"> NeuAcα-3Galβ-4GlcNAcβ-3Galβ-4GlcNAcβ-6
                                      │
NeuAcα-3Galβ-4GlcNAcβ-3Galβ-4GlcNAcβ-2Manα-6         Fucα-6
                                           │              │
                                           Manβ-4GlcNAcβ-4GlcNAc-DH
                                           │
               NeuAcα-3Galβ-4GlcNAcβ-2Manα-3
                                      │
                NeuAcα-3Galβ-4GlcNAcβ-4</t>
  </si>
  <si>
    <t>P22-1 (GTP 3N(2,3)-3A(2,6)+F)</t>
  </si>
  <si>
    <t xml:space="preserve"> NeuAcα-3Galβ-4GlcNAcβ-6
                       │
NeuAcα-3Galβ-4GlcNAcβ-2Manα-6         Fucα-6
                            │              │
                            Manβ-4GlcNAcβ-4GlcNAc-DH
                            │
NeuAcα-3Galβ-4GlcNAcβ-2Manα-3</t>
  </si>
  <si>
    <t>GM4</t>
  </si>
  <si>
    <t>NeuAcα-3Galβ-Cer</t>
  </si>
  <si>
    <t>SM3</t>
  </si>
  <si>
    <t>SU-3Galβ-4Glcβ-Cer</t>
  </si>
  <si>
    <t>Haematoside</t>
  </si>
  <si>
    <t>NeuAcα-3Galβ-4Glcβ-Cer</t>
  </si>
  <si>
    <t>GM3</t>
  </si>
  <si>
    <t>GM3(Gc)</t>
  </si>
  <si>
    <t>NeuGcα-3Galβ-4Glcβ-Cer</t>
  </si>
  <si>
    <t>Asialo-GM2</t>
  </si>
  <si>
    <t>GalNAcβ-4Galβ-4Glcβ-Cer</t>
  </si>
  <si>
    <t>SB2</t>
  </si>
  <si>
    <t>SU-3GalNAcβ-4Galβ-4Glcβ-Cer
             │
          SU-3</t>
  </si>
  <si>
    <t>GM2</t>
  </si>
  <si>
    <t>GalNAcβ-4Galβ-4Glcβ-Cer
         │
  NeuAcα-3</t>
  </si>
  <si>
    <t>GSC-576</t>
  </si>
  <si>
    <t>GalNAcβ-4Galβ-3Glcβ-C30
         │
  NeuAcα-3</t>
  </si>
  <si>
    <t>GSC-108</t>
  </si>
  <si>
    <t>GalNAcβ-4Galβ-4Glcβ-Cer36
         │
  NeuAcα-3</t>
  </si>
  <si>
    <t>GSC-193</t>
  </si>
  <si>
    <t>GalNAcβ-4Galβ-4Glcβ-Cer36  
         │ 
    KDNα-3</t>
  </si>
  <si>
    <t>Asialo-GM1</t>
  </si>
  <si>
    <t>Galβ-3GalNAcβ-4Galβ-4Glcβ-Cer</t>
  </si>
  <si>
    <t>Asialo-GM1-Tetra</t>
  </si>
  <si>
    <t>Galβ-3GalNAcβ-4Galβ-4Glc-DH</t>
  </si>
  <si>
    <t>SM1a</t>
  </si>
  <si>
    <t>Galβ-3GalNAcβ-4Galβ-4Glcβ-Cer
               │
            SU-3</t>
  </si>
  <si>
    <t>SB1a</t>
  </si>
  <si>
    <t>SU-3Galβ-3GalNAcβ-4Galβ-4Glcβ-Cer
                   │
                SU-3</t>
  </si>
  <si>
    <t>GM1b</t>
  </si>
  <si>
    <t>NeuAcα-3Galβ-3GalNAcβ-4Galβ-4Glcβ-Cer</t>
  </si>
  <si>
    <t>GSC-335</t>
  </si>
  <si>
    <t xml:space="preserve">           SU-6
              │
NeuAcα-3Galβ-3GalNAcβ-4Galβ-4Glcβ-Cer36</t>
  </si>
  <si>
    <t>GM1</t>
  </si>
  <si>
    <t>Galβ-3GalNAcβ-4Galβ-4Glcβ-Cer
               │
        NeuAcα-3</t>
  </si>
  <si>
    <t>GM1-penta</t>
  </si>
  <si>
    <t>Galβ-3GalNAcβ-4Galβ-4Glc-DH
               │
        NeuAcα-3</t>
  </si>
  <si>
    <t>GM1(Gc)</t>
  </si>
  <si>
    <t>Galβ-3GalNAcβ-4Galβ-4Glcβ-Cer
               │
        NeuGcα-3</t>
  </si>
  <si>
    <t>GM1(Gc)-penta</t>
  </si>
  <si>
    <t>Galβ-3GalNAcβ-4Galβ-4Glc-DH
               │
        NeuGcα-3</t>
  </si>
  <si>
    <t>GM1b-DH</t>
  </si>
  <si>
    <t>NeuAcα-3Galβ-3GalNAcβ-4Galβ-4Glc-DH</t>
  </si>
  <si>
    <t>GD1a</t>
  </si>
  <si>
    <t>NeuAcα-3Galβ-3GalNAcβ-4Galβ-4Glcβ-Cer
                       │
                NeuAcα-3</t>
  </si>
  <si>
    <t>GD1a-hexa</t>
  </si>
  <si>
    <t>NeuAcα-3Galβ-3GalNAcβ-4Galβ-4Glc-DH
                       │
                NeuAcα-3</t>
  </si>
  <si>
    <t>GalNAc-GD1a(Ac,Gc)</t>
  </si>
  <si>
    <t>GalNAcβ-4Galβ-3GalNAcβ-4Galβ-4Glcβ-Cer  
         │              │
  NeuGcα-3       NeuAcα-3
GalNAcβ-4Galβ-3GalNAcβ-4Galβ-4Glcβ-Cer  
         │              │
  NeuAcα-3       NeuGcα-3</t>
  </si>
  <si>
    <t>GSC-195</t>
  </si>
  <si>
    <t>KDNα-3Galβ-3GalNAcβ-4Galβ-4Glcβ-Cer36 
                     │ 
                KDNα-3</t>
  </si>
  <si>
    <t>GD3</t>
  </si>
  <si>
    <t>NeuAcα-8NeuAcα-3Galβ-4Glcβ-Cer</t>
  </si>
  <si>
    <t>GD3-tetra</t>
  </si>
  <si>
    <t>NeuAcα-8NeuAcα-3Galβ-4Glc-DH</t>
  </si>
  <si>
    <t>GD3-tetra-AO</t>
  </si>
  <si>
    <t>NeuAcα-8NeuAcα-3Galβ-4Glc-AO</t>
  </si>
  <si>
    <t>GD2</t>
  </si>
  <si>
    <t xml:space="preserve">      GalNAcβ-4Galβ-4Glcβ-Cer
               │
NeuAcα-8NeuAcα-3</t>
  </si>
  <si>
    <t>GD1b</t>
  </si>
  <si>
    <t>Galβ-3GalNAcβ-4Galβ-4Glcβ-Cer
               │
NeuAcα-8NeuAcα-3</t>
  </si>
  <si>
    <t>GT1a</t>
  </si>
  <si>
    <t>NeuAcα-8NeuAcα-3Galβ-3GalNAcβ-4Galβ-4Glcβ-Cer
                               │
                        NeuAcα-3</t>
  </si>
  <si>
    <t>GT1b</t>
  </si>
  <si>
    <t>NeuAcα-3Galβ-3GalNAcβ-4Galβ-4Glcβ-Cer
                       │
        NeuAcα-8NeuAcα-3</t>
  </si>
  <si>
    <t>GD1b-DH</t>
  </si>
  <si>
    <t>Galβ-3GalNAcβ-4Galβ-4Glc-DH
               │
NeuAcα-8NeuAcα-3</t>
  </si>
  <si>
    <t>GT1c-DH</t>
  </si>
  <si>
    <t xml:space="preserve">        Galβ-3GalNAcβ-4Galβ-4Glc-DH
                       │
NeuAcα-8NeuAcα-8NeuAcα-3</t>
  </si>
  <si>
    <t>GQ1b</t>
  </si>
  <si>
    <t>NeuAcα-8NeuAcα-3Galβ-3GalNAcβ-4Galβ-4Glcβ-Cer
                               │
                NeuAcα-8NeuAcα-3</t>
  </si>
  <si>
    <t>GSC-442</t>
  </si>
  <si>
    <t>GalNAcβ-4Galβ-4Glcβ-Cer36  
         │ 
  NeuAcα-6</t>
  </si>
  <si>
    <t>GSC-68</t>
  </si>
  <si>
    <t>NeuAcα-6Galβ-3GalNAcβ-4Galβ-4Glcβ-Cer36</t>
  </si>
  <si>
    <t>GSC-155</t>
  </si>
  <si>
    <t xml:space="preserve"> Galβ-3GalNAcβ-4Galβ-4Glcβ-Cer36  
       │ 
NeuAcα-6</t>
  </si>
  <si>
    <t>GSC-107</t>
  </si>
  <si>
    <t>NeuAcα-6Galβ-3GalNAcβ-4Galβ-4Glcβ-Cer36 
              │ 
       NeuAcα-6</t>
  </si>
  <si>
    <t>GSC-118</t>
  </si>
  <si>
    <t>NeuAcα-3Galβ-3GalNAcβ-4Galβ-4Glcβ-Cer36  
              │ 
       NeuAcα-6</t>
  </si>
  <si>
    <t>GalNAc-Ser</t>
  </si>
  <si>
    <t>GalNAcα-Ser-DH</t>
  </si>
  <si>
    <t>GalNAc-Thr</t>
  </si>
  <si>
    <t>GalNAcα-Thr-DH</t>
  </si>
  <si>
    <t>BSM-Di-A1-AO</t>
  </si>
  <si>
    <t>NeuGcα-6GalNAc-AO</t>
  </si>
  <si>
    <t>BSM-Di-A2-AO</t>
  </si>
  <si>
    <t>NeuAcα-6GalNAc-AO</t>
  </si>
  <si>
    <t>GalNAcα-3GalNAc</t>
  </si>
  <si>
    <t>GalNAcα-3GalNAc-DH</t>
  </si>
  <si>
    <t>Galβ-3GalNAc</t>
  </si>
  <si>
    <t>Galβ-3GalNAc-DH</t>
  </si>
  <si>
    <t>Galβ-3GalNAc-AO</t>
  </si>
  <si>
    <t>Galβ-6GalNAc</t>
  </si>
  <si>
    <t>Galβ-6GalNAc-DH</t>
  </si>
  <si>
    <t>Galβ-6GalNAc-AO</t>
  </si>
  <si>
    <t>Man-Ser</t>
  </si>
  <si>
    <t>Manα-Ser-DH</t>
  </si>
  <si>
    <t>Man-Ser-Succ</t>
  </si>
  <si>
    <t>Manα-Ser-Succ-DH</t>
  </si>
  <si>
    <t>Man-Thr</t>
  </si>
  <si>
    <t>Manα-Thr-DH</t>
  </si>
  <si>
    <t>Man-Thr-Succ</t>
  </si>
  <si>
    <t>Manα-Thr-Succ-DH</t>
  </si>
  <si>
    <t>A8/1</t>
  </si>
  <si>
    <t>GlcNAcα-4Galβ-OX</t>
  </si>
  <si>
    <t>A8/2</t>
  </si>
  <si>
    <t xml:space="preserve">   SU-6
      │
Fucα-3GlcNAcβ-OY</t>
  </si>
  <si>
    <t>A15/1</t>
  </si>
  <si>
    <t>SU-6GlcNAcβ-OY</t>
  </si>
  <si>
    <t>A15/3</t>
  </si>
  <si>
    <t>GlcNAcα-4Galβ-3Galβ-OX
               │
          Fucα-2</t>
  </si>
  <si>
    <t>B13/a</t>
  </si>
  <si>
    <t>GlcAβ-3Galβ-3GlcNAcβ-OX</t>
  </si>
  <si>
    <t>Notch-1</t>
  </si>
  <si>
    <t>Fucα-Thr-DH</t>
  </si>
  <si>
    <t>Notch-2</t>
  </si>
  <si>
    <t>GlcNAcβ-3Fucα-Thr</t>
  </si>
  <si>
    <t>Notch-3</t>
  </si>
  <si>
    <t>Galβ-4GlcNAcβ-3Fucα-Thr-DH</t>
  </si>
  <si>
    <t>XylGlc-AO</t>
  </si>
  <si>
    <t>Xylα-3Glc-AO</t>
  </si>
  <si>
    <t>Xyl2Glc-AO</t>
  </si>
  <si>
    <t>Xylα-3Xylα-3Glc-AO</t>
  </si>
  <si>
    <t>GSC-488</t>
  </si>
  <si>
    <t>NeuAcα-3Galβ-3GalNAcβ-C30</t>
  </si>
  <si>
    <t>GSC-491</t>
  </si>
  <si>
    <t>NeuAcα-3Galβ-3(6-deoxy-6-carboxymethyl)GalNAcβ-C30</t>
  </si>
  <si>
    <t>GSC-489</t>
  </si>
  <si>
    <t xml:space="preserve">           SU-6
              │
NeuAcα-3Galβ-3GalNAcβ-C30</t>
  </si>
  <si>
    <t>DST</t>
  </si>
  <si>
    <t>NeuAcα-3Galβ-3GalNAc-DH
              │
       NeuAcα-6</t>
  </si>
  <si>
    <t>DST-AO</t>
  </si>
  <si>
    <t>NeuAcα-3Galβ-3GalNAc-AO
              │
       NeuAcα-6</t>
  </si>
  <si>
    <t>GSC-490</t>
  </si>
  <si>
    <t>NeuAcα-3Galβ-3GalNAcβ-C30
              │
       NeuAcα-6</t>
  </si>
  <si>
    <t>GlcNAcβ-3Fuc-AO</t>
  </si>
  <si>
    <t>GlcNAcβ1-2Fuc-AO</t>
  </si>
  <si>
    <t>GlcNAcβ-2Fuc-AO</t>
  </si>
  <si>
    <t>GlcNAcβ1-4Fuc-AO</t>
  </si>
  <si>
    <t>GlcNAcβ-4Fuc-AO</t>
  </si>
  <si>
    <t>GlcNAcβ-2Man-AO</t>
  </si>
  <si>
    <t>SA2(α8)</t>
  </si>
  <si>
    <t>NeuAcα-8NeuAc-DH</t>
  </si>
  <si>
    <t>SA3(α8)</t>
  </si>
  <si>
    <t>NeuAcα-8NeuAcα-8NeuAc-DH</t>
  </si>
  <si>
    <t>SA4(α8)</t>
  </si>
  <si>
    <t>NeuAcα-8NeuAcα-8NeuAcα-8NeuAc-DH</t>
  </si>
  <si>
    <t>SA5(α8)*</t>
  </si>
  <si>
    <t>NeuAcα-8NeuAcα-8NeuAcα-8NeuAcα-8NeuAc-DH</t>
  </si>
  <si>
    <t>SA6(α8)*</t>
  </si>
  <si>
    <t>NeuAcα-8NeuAcα-8NeuAcα-8NeuAcα-8NeuAcα-8NeuAc-DH</t>
  </si>
  <si>
    <t>SA7(α8)*</t>
  </si>
  <si>
    <t>NeuAcα-8NeuAcα-8NeuAcα-8NeuAcα-8NeuAcα-8NeuAcα-8NeuAc-DH</t>
  </si>
  <si>
    <t>SA8(α8)*</t>
  </si>
  <si>
    <t>NeuAcα-8NeuAcα-8NeuAcα-8NeuAcα-8NeuAcα-8NeuAc-8NeuAcα-8NeuAc-DH</t>
  </si>
  <si>
    <t>SA9(α8)*</t>
  </si>
  <si>
    <t>NeuAcα-8NeuAcα-8NeuAcα-8NeuAcα-8NeuAcα-8NeuAc-8NeuAcα-8NeuAc-8NeuAcα-DH</t>
  </si>
  <si>
    <t>SA10(α8)*</t>
  </si>
  <si>
    <t>NeuAcα-8NeuAcα-8NeuAcα-8NeuAcα-8NeuAcα-8NeuAcα-8NeuAcα-8NeuAcα-8NeuAcα-8NeuAc-DH</t>
  </si>
  <si>
    <t>SA2(α2-9)</t>
  </si>
  <si>
    <t>NeuAcα-9NeuAc-DH</t>
  </si>
  <si>
    <t>SA3(α2-9)</t>
  </si>
  <si>
    <t>NeuAcα-9NeuAcα-9NeuAc-DH
NeuAcα-9NeuAcα-9NeuAcα-9NeuAc-DH</t>
  </si>
  <si>
    <t>SA4(α2-9)</t>
  </si>
  <si>
    <t>NeuAcα-9NeuAcα-9NeuAcα-9NeuAc-DH</t>
  </si>
  <si>
    <t>SA5(α2-9)</t>
  </si>
  <si>
    <t>NeuAcα-9NeuAcα-9NeuAcα-9NeuAcα-9NeuAc-DH</t>
  </si>
  <si>
    <t>SA6(α2-9)</t>
  </si>
  <si>
    <t>NeuAcα-9NeuAcα-9NeuAcα-9NeuAcα-9NeuAcα-9NeuAc-DH</t>
  </si>
  <si>
    <t>Hep-2-AO*(Nian)</t>
  </si>
  <si>
    <t>SU-2
   │
  ΔUA-4GlcNS-AO
       │       
    SU-6</t>
  </si>
  <si>
    <t>Hep-4-AO*(Nian)</t>
  </si>
  <si>
    <t>SU-2
   │
  ΔUA-4GlcNSα-4IdoAα-4GlcNS-AO
       │       │      │
    SU-6    SU-2   SU-6</t>
  </si>
  <si>
    <t>Hep-6-AO*(Nian)</t>
  </si>
  <si>
    <t>SU-2
   │
  ΔUA-4GlcNSα-4IdoAα-4GlcNSα-4IdoAα-4GlcNS-AO
       │       │      │       │      │
    SU-6    SU-2   SU-6    SU-2   SU-6</t>
  </si>
  <si>
    <t>Hep-8-AO*(Nian)</t>
  </si>
  <si>
    <t>SU-2
   │
  ΔUA-4GlcNSα-4IdoAα-4GlcNSα-4IdoAα-4GlcNSα-4IdoAα-4GlcNS-DH
       │       │      │       │      │       │      │
    SU-6    SU-2   SU-6    SU-2   SU-6    SU-2   SU-6</t>
  </si>
  <si>
    <t>Hep-10-AO*(Nian)</t>
  </si>
  <si>
    <t>Hep-12-AO*(Nian)</t>
  </si>
  <si>
    <t>SU-2
   │
  ΔUA-4GlcNSα-4IdoAα-4GlcNSα-4IdoAα-4GlcNSα-4IdoAα-4GlcNSα-4IdoAα-4GlcNSα-4IdoAα-4GlcNS-AO
       │       │      │       │      │       │      │       │      │       │      │
    SU-6    SU-2   SU-6    SU-2   SU-6    SU-2   SU-6    SU-2   SU-6    SU-2   SU-6</t>
  </si>
  <si>
    <t>Hep-14-AO*(Nian)</t>
  </si>
  <si>
    <t>SU-2
   │
  ΔUA-4GlcNSα-4IdoAα-4GlcNSα-4IdoAα-4GlcNSα-4IdoAα-4GlcNSα-4IdoAα-4GlcNSα-4IdoAα-4GlcNSα-4IdoAα-4GlcNS-AO
       │       │      │       │      │       │      │       │      │       │      │       │      │
    SU-6    SU-2   SU-6    SU-2   SU-6    SU-2   SU-6    SU-2   SU-6    SU-2   SU-6    SU-2   SU-6</t>
  </si>
  <si>
    <t>Hep-16-AO*(Nian)</t>
  </si>
  <si>
    <t>SU-2
   │
  ΔUA-4GlcNSα-4IdoAα-4GlcNSα-4IdoAα-4GlcNSα-4IdoAα-4GlcNSα-4IdoAα-4GlcNSα-4IdoAα-4GlcNSα-4IdoAα-4GlcNSα-4IdoAα-4GlcNS-AO
       │       │      │       │      │       │      │       │      │       │      │       │      │       │      │
    SU-6    SU-2   SU-6    SU-2    SU-6   SU-2   SU-6    SU-2   SU-6    SU-2   SU-6    SU-2   SU-6    SU-2   SU-6</t>
  </si>
  <si>
    <t>Hep-18-AO*(Nian)</t>
  </si>
  <si>
    <t>SU-2
   │
  ΔUA-4GlcNSα-4IdoAα-4GlcNSα-4IdoAα-4GlcNSα-4IdoAα-4GlcNSα-4IdoAα-4GlcNSα-4IdoAα-4GlcNSα-4IdoAα-4GlcNSα-4IdoAα-4GlcNSα-4IdoAα-4GlcNS-AO
       │       │      │      │       │       │      │       │      │       │      │       │      │       │      │       │      │
    SU-6    SU-2   SU-6   SU-2    SU-6    SU-2   SU-6    SU-2   SU-6    SU-2   SU-6    SU-2   SU-6    SU-2   SU-6    SU-2   SU-6</t>
  </si>
  <si>
    <t>Hep-20-AO*(Nian)</t>
  </si>
  <si>
    <t>SU-2
   │
  ΔUA-4GlcNSα-4IdoAα-4GlcNSα-4IdoAα-4GlcNSα-4IdoAα-4GlcNSα-4IdoAα-4GlcNSα-4IdoAα-4GlcNSα-4IdoAα-4GlcNSα-4IdoAα-4GlcNSα-4IdoAα-4GlcNSα-4IdoAα-4GlcNS-AO
       │       │      │      │       │       │      │       │      │       │      │       │      │       │      │       │      │       │      │
    SU-6    SU-2   SU-6   SU-2    SU-6    SU-2   SU-6    SU-2   SU-6    SU-2   SU-6    SU-2   SU-6    SU-2   SU-6    SU-2   SU-6    SU-2   SU-6</t>
  </si>
  <si>
    <t>GN2-AO</t>
  </si>
  <si>
    <t>GlcNAcβ-4GlcNAc-AO</t>
  </si>
  <si>
    <t>GN3</t>
  </si>
  <si>
    <t>GlcNAcβ-4GlcNAcβ-4GlcNAc-DH</t>
  </si>
  <si>
    <t>GN3-AO</t>
  </si>
  <si>
    <t>GlcNAcβ-4GlcNAcβ-4GlcNAc-AO</t>
  </si>
  <si>
    <t>GN4-AO*</t>
  </si>
  <si>
    <t>GlcNAcβ-4GlcNAcβ-4GlcNAcβ-4GlcNAc-AO</t>
  </si>
  <si>
    <t>GN5-AO*</t>
  </si>
  <si>
    <t>GlcNAcβ-4GlcNAcβ-4GlcNAcβ-4GlcNAcβ-4GlcNAc-AO</t>
  </si>
  <si>
    <t>GN7-AO*</t>
  </si>
  <si>
    <t>GlcNAcβ-4GlcNAcβ-4GlcNAcβ-4GlcNAcβ-4GlcNAcβ-4GlcNAcβ-4GlcNAc-AO</t>
  </si>
  <si>
    <t>GN8-AO*</t>
  </si>
  <si>
    <t>GlcNAcβ-4GlcNAcβ-4GlcNAcβ-4GlcNAcβ-4GlcNAcβ-4GlcNAcβ-4GlcNAcβ-4GlcNAc-AO</t>
  </si>
  <si>
    <t>GlcN4-AO (chitosan)</t>
  </si>
  <si>
    <t>GlcNβ-4GlcNβ-4GlcNβ-4GlcN-AO</t>
  </si>
  <si>
    <t>GlcN5-AO (chitosan)</t>
  </si>
  <si>
    <t>GlcNβ-4GlcNβ-4GlcNβ-4GlcNβ-4GlcN-AO</t>
  </si>
  <si>
    <t>GlcN6-AO (chitosan)</t>
  </si>
  <si>
    <t>GlcNβ-4GlcNβ-4GlcNβ-4GlcNβ-4GlcNβ-4GlcN-AO</t>
  </si>
  <si>
    <t>GlcNAc2(1-6)-AO</t>
  </si>
  <si>
    <t>GlcNACβ-6GlcNAc-AO</t>
  </si>
  <si>
    <t>Malto-2-AO</t>
  </si>
  <si>
    <t>Glcα-4Glc-AO</t>
  </si>
  <si>
    <t>Malto-3-AO</t>
  </si>
  <si>
    <t>Glcα-4Glcα-4Glc-AO</t>
  </si>
  <si>
    <t>Malto-4-AO</t>
  </si>
  <si>
    <t>Glcα-4Glcα-4Glcα-4Glc-AO</t>
  </si>
  <si>
    <t>Malto-6-AO</t>
  </si>
  <si>
    <t>Glcα-4Glcα-4Glcα-4Glcα-4Glcα-4Glc-AO</t>
  </si>
  <si>
    <t>Malto-7-AO</t>
  </si>
  <si>
    <t>Glcα-4Glcα-4Glcα-4Glcα-4Glcα-4Glcα-4Glc-AO</t>
  </si>
  <si>
    <t>Malto-8-AO*</t>
  </si>
  <si>
    <t>Glcα-4Glcα-4Glcα-4Glcα-4Glcα-4Glcα-4Glcα-4Glc-AO</t>
  </si>
  <si>
    <t>Malto-9-AO*</t>
  </si>
  <si>
    <t>Glcα-4Glcα-4Glcα-4Glcα-4Glcα-4Glcα-4Glcα-4Glcα-4Glc-AO</t>
  </si>
  <si>
    <t>Malto-10-AO*</t>
  </si>
  <si>
    <t>Glcα-4Glcα-4Glcα-4Glcα-4Glcα-4Glcα-4Glcα-4Glcα-4Glcα-4Glc-AO</t>
  </si>
  <si>
    <t>Malto-11-AO*</t>
  </si>
  <si>
    <t>Glcα-4Glcα-4Glcα-4Glcα-4Glcα-4Glcα-4Glcα-4Glcα-4Glcα-4Glcα-4Glc-AO</t>
  </si>
  <si>
    <t>Malto-12-AO*</t>
  </si>
  <si>
    <t>Glcα-4Glcα-4Glcα-4Glcα-4Glcα-4Glcα-4Glcα-4Glcα-4Glcα-4Glcα-4Glcα-4Glc-AO</t>
  </si>
  <si>
    <t>Malto-13-AO*</t>
  </si>
  <si>
    <t>Glcα-4Glcα-4Glcα-4Glcα-4Glcα-4Glcα-4Glcα-4Glcα-4Glcα-4Glcα-4Glcα-4Glcα-4Glc-AO</t>
  </si>
  <si>
    <t>Malto-2</t>
  </si>
  <si>
    <t>Glcα-4Glc-DH</t>
  </si>
  <si>
    <t>Malto-3</t>
  </si>
  <si>
    <t>Glcα-4Glcα-4Glc-DH</t>
  </si>
  <si>
    <t>Malto-4</t>
  </si>
  <si>
    <t>Glcα-4Glcα-4Glcα-4Glc-DH</t>
  </si>
  <si>
    <t>Malto-6</t>
  </si>
  <si>
    <t>Glcα-4Glcα-4Glcα-4Glcα-4Glcα-4Glc-DH</t>
  </si>
  <si>
    <t>Malto-7</t>
  </si>
  <si>
    <t>Glcα-4Glcα-4Glcα-4Glcα-4Glcα-4Glcα-4Glc-DH</t>
  </si>
  <si>
    <t>Dext-2-AO</t>
  </si>
  <si>
    <t>Glcα-6Glc-AO</t>
  </si>
  <si>
    <t>Dext-3-AO</t>
  </si>
  <si>
    <t>Glcα-6Glcα-6Glc-AO</t>
  </si>
  <si>
    <t>Dext-4-AO</t>
  </si>
  <si>
    <t>Glcα-6Glcα-6Glcα-6Glc-AO</t>
  </si>
  <si>
    <t>Dext-5-AO*</t>
  </si>
  <si>
    <t>Glcα-6Glcα-6Glcα-6Glcα-6Glc-AO</t>
  </si>
  <si>
    <t>Dext-6-AO*</t>
  </si>
  <si>
    <t>Glcα-6Glcα-6Glcα-6Glcα-6Glcα-6Glc-AO</t>
  </si>
  <si>
    <t>Dext-8-AO*</t>
  </si>
  <si>
    <t>Glcα-6Glcα-6Glcα-6Glcα-6Glcα-6Glcα-6Glcα-6Glc-AO</t>
  </si>
  <si>
    <t>Dext-9-AO*</t>
  </si>
  <si>
    <t>Glcα-6Glcα-6Glcα-6Glcα-6Glcα-6Glcα-6Glcα-6Glcα-6Glc-AO</t>
  </si>
  <si>
    <t>Dext-10-AO*</t>
  </si>
  <si>
    <t>Glcα-6Glcα-6Glcα-6Glcα-6Glcα-6Glcα-6Glcα-6Glcα-6Glcα-6Glc-AO</t>
  </si>
  <si>
    <t>Dext-11-AO*</t>
  </si>
  <si>
    <t>Glcα-6Glcα-6Glcα-6Glcα-6Glcα-6Glcα-6Glcα-6Glcα-6Glcα-6Glcα-6Glc-AO</t>
  </si>
  <si>
    <t>Dext-12-AO*</t>
  </si>
  <si>
    <t>Glcα-6Glcα-6Glcα-6Glcα-6Glcα-6Glcα-6Glcα-6Glcα-6Glcα-6Glcα-6Glcα-6Glc-AO</t>
  </si>
  <si>
    <t>Dext-13-AO*</t>
  </si>
  <si>
    <t>Glcα-6Glcα-6Glcα-6Glcα-6Glcα-6Glcα-6Glcα-6Glcα-6Glcα-6Glcα-6Glcα-6Glcα-6Glc-AO</t>
  </si>
  <si>
    <t>Dext-2</t>
  </si>
  <si>
    <t>Glcα-6Glc-DH</t>
  </si>
  <si>
    <t>Dext-3</t>
  </si>
  <si>
    <t>Glcα-6Glcα-6Glc-DH</t>
  </si>
  <si>
    <t>Dext-4</t>
  </si>
  <si>
    <t>Glcα-6Glcα-6Glcα-6Glc-DH</t>
  </si>
  <si>
    <t>Dext-6*</t>
  </si>
  <si>
    <t>Glcα-6Glcα-6Glcα-6Glcα-6Glcα-6Glc-DH</t>
  </si>
  <si>
    <t>Dext-7*</t>
  </si>
  <si>
    <t>Glcα-6Glcα-6Glcα-6Glcα-6Glcα-6Glcα-6Glc-DH</t>
  </si>
  <si>
    <t>Lam-2-AO</t>
  </si>
  <si>
    <t>Glcβ-3Glc-AO</t>
  </si>
  <si>
    <t>Lam-3-AO</t>
  </si>
  <si>
    <t>Glcβ-3Glcβ-3Glc-AO</t>
  </si>
  <si>
    <t>Lam-4-AO</t>
  </si>
  <si>
    <t>Glcβ-3Glcβ-3Glcβ-3Glc-AO</t>
  </si>
  <si>
    <t>Lam-5-AO</t>
  </si>
  <si>
    <t>Glcβ-3Glcβ-3Glcβ-3Glcβ-3Glc-AO</t>
  </si>
  <si>
    <t>Lam-6-AO*</t>
  </si>
  <si>
    <t>Glcβ-3Glcβ-3Glcβ-3Glcβ-3Glcβ-3Glc-AO</t>
  </si>
  <si>
    <t>Lam-7-AO</t>
  </si>
  <si>
    <t>Glcβ-3Glcβ-3Glcβ-3Glcβ-3Glcβ-3Glcβ-3Glc-AO</t>
  </si>
  <si>
    <t>Curd-8-AO*</t>
  </si>
  <si>
    <t>Glcβ-3Glcβ-3Glcβ-3Glcβ-3Glcβ-3Glcβ-3Glcβ-3Glc-AO</t>
  </si>
  <si>
    <t>Curd-9-AO*</t>
  </si>
  <si>
    <t>Glcβ-3Glcβ-3Glcβ-3Glcβ-3Glcβ-3Glcβ-3Glcβ-3Glcβ-3Glc-AO</t>
  </si>
  <si>
    <t>Curd-10-AO*</t>
  </si>
  <si>
    <t>Glcβ-3Glcβ-3Glcβ-3Glcβ-3Glcβ-3Glcβ-3Glcβ-3Glcβ-3Glcβ-3Glc-AO</t>
  </si>
  <si>
    <t>Curd-11-AO*</t>
  </si>
  <si>
    <t>Glcβ-3Glcβ-3Glcβ-3Glcβ-3Glcβ-3Glcβ-3Glcβ-3Glcβ-3Glcβ-3Glcβ-3Glc-AO</t>
  </si>
  <si>
    <t>Curd-12-AO*</t>
  </si>
  <si>
    <t>Glcβ-3Glcβ-3Glcβ-3Glcβ-3Glcβ-3Glcβ-3Glcβ-3Glcβ-3Glcβ-3Glcβ-3Glcβ-3Glc-AO</t>
  </si>
  <si>
    <t>Curd-13-AO*</t>
  </si>
  <si>
    <t>Glcβ-3Glcβ-3Glcβ-3Glcβ-3Glcβ-3Glcβ-3Glcβ-3Glcβ-3Glcβ-3Glcβ-3Glcβ-3Glcβ-3Glc-AO</t>
  </si>
  <si>
    <t>Lam-2</t>
  </si>
  <si>
    <t>Glcβ-3Glc-DH</t>
  </si>
  <si>
    <t>Lam-3</t>
  </si>
  <si>
    <t>Glcβ-3Glcβ-3Glc-DH</t>
  </si>
  <si>
    <t>Lam-6*</t>
  </si>
  <si>
    <t>Glcβ-3Glcβ-3Glcβ-3Glcβ-3Glcβ-3Glc-DH</t>
  </si>
  <si>
    <t>Lam-7</t>
  </si>
  <si>
    <t>Glcβ-3Glcβ-3Glcβ-3Glcβ-3Glcβ-3Glcβ-3Glc-DH</t>
  </si>
  <si>
    <t>Cello-3-AO</t>
  </si>
  <si>
    <t>Glcβ-4Glcβ-4Glc-AO</t>
  </si>
  <si>
    <t>Cello-4-AO</t>
  </si>
  <si>
    <t>Glcβ-4Glcβ-4Glcβ-4Glc-AO</t>
  </si>
  <si>
    <t>Cello-5-AO*</t>
  </si>
  <si>
    <t>Glcβ-4Glcβ-4Glcβ-4Glcβ-4Glc-AO</t>
  </si>
  <si>
    <t>Cello-6-AO*</t>
  </si>
  <si>
    <t>Glcβ-4Glcβ-4Glcβ-4Glcβ-4Glcβ-4Glc-AO</t>
  </si>
  <si>
    <t>Cello-7-AO*</t>
  </si>
  <si>
    <t>Glcβ-4Glcβ-4Glcβ-4Glcβ-4Glcβ-4Glcβ-4Glc-AO</t>
  </si>
  <si>
    <t>Cello-8-AO*</t>
  </si>
  <si>
    <t>Glcβ-4Glcβ-4Glcβ-4Glcβ-4Glcβ-4Glcβ-4Glcβ-4Glc-AO</t>
  </si>
  <si>
    <t>Cello-9-AO*</t>
  </si>
  <si>
    <t>Glcβ-4Glcβ-4Glcβ-4Glcβ-4Glcβ-4Glcβ-4Glcβ-4Glcβ-4Glc-AO</t>
  </si>
  <si>
    <t>Cello-10-AO*</t>
  </si>
  <si>
    <t>Glcβ-4Glcβ-4Glcβ-4Glcβ-4Glcβ-4Glcβ-4Glcβ-4Glcβ-4Glcβ-4Glc-AO</t>
  </si>
  <si>
    <t>Cello-11-AO*</t>
  </si>
  <si>
    <t>Glcβ-4Glcβ-4Glcβ-4Glcβ-4Glcβ-4Glcβ-4Glcβ-4Glcβ-4Glcβ-4Glcβ-4Glc-AO</t>
  </si>
  <si>
    <t>Cello-12-AO*</t>
  </si>
  <si>
    <t>Glcβ-4Glcβ-4Glcβ-4Glcβ-4Glcβ-4Glcβ-4Glcβ-4Glcβ-4Glcβ-4Glcβ-4Glcβ-4Glc-AO</t>
  </si>
  <si>
    <t>Cello-13-AO*</t>
  </si>
  <si>
    <t>Glcβ-4Glcβ-4Glcβ-4Glcβ-4Glcβ-4Glcβ-4Glcβ-4Glcβ-4Glcβ-4Glcβ-4Glcβ-4Glcβ-4Glc-AO</t>
  </si>
  <si>
    <t>Cellobiose</t>
  </si>
  <si>
    <t>Glcβ-4Glc-DH</t>
  </si>
  <si>
    <t>Pust-3-AO</t>
  </si>
  <si>
    <t>Glcβ-6Glcβ-6Glc-AO</t>
  </si>
  <si>
    <t>Pust-4-AO</t>
  </si>
  <si>
    <t>Glcβ-6Glcβ-6Glcβ-6Glc-AO</t>
  </si>
  <si>
    <t>Pust-5-AO</t>
  </si>
  <si>
    <t>Glcβ-6Glcβ-6Glcβ-6Glcβ-6Glc-AO</t>
  </si>
  <si>
    <t>Pust-6-AO</t>
  </si>
  <si>
    <t>Glcβ-6Glcβ-6Glcβ-6Glcβ-6Glcβ-6Glc-AO</t>
  </si>
  <si>
    <t>Pust-7-AO*</t>
  </si>
  <si>
    <t>Glcβ-6Glcβ-6Glcβ-6Glcβ-6Glcβ-6Glcβ-6Glc-AO</t>
  </si>
  <si>
    <t>Pust-8-AO*</t>
  </si>
  <si>
    <t>Glcβ-6Glcβ-6Glcβ-6Glcβ-6Glcβ-6Glcβ-6Glcβ-6Glc-AO</t>
  </si>
  <si>
    <t>Pust-9-AO*</t>
  </si>
  <si>
    <t>Glcβ-6Glcβ-6Glcβ-6Glcβ-6Glcβ-6Glcβ-6Glcβ-6Glcβ-6Glc-AO</t>
  </si>
  <si>
    <t>Pust-10-AO*</t>
  </si>
  <si>
    <t>Glcβ-6Glcβ-6Glcβ-6Glcβ-6Glcβ-6Glcβ-6Glcβ-6Glcβ-6Glcβ-6Glc-AO</t>
  </si>
  <si>
    <t>Pust-11-AO*</t>
  </si>
  <si>
    <t>Glcβ-6Glcβ-6Glcβ-6Glcβ-6Glcβ-6Glcβ-6Glcβ-6Glcβ-6Glcβ-6Glcβ-6Glc-AO</t>
  </si>
  <si>
    <t>Pust-15-AO*</t>
  </si>
  <si>
    <t>Glcβ-6Glcβ-6Glcβ-6Glcβ-6Glcβ-6Glcβ-6Glcβ-6Glcβ-6Glcβ-6Glcβ-6Glcβ-6Glcβ-6Glcβ-6Glcβ-6Glc-AO</t>
  </si>
  <si>
    <t>Pust-15a-AO*</t>
  </si>
  <si>
    <t>Kojibiose</t>
  </si>
  <si>
    <t>Glcα-2Glc-DH</t>
  </si>
  <si>
    <t>Cyano-2-AO</t>
  </si>
  <si>
    <t>Glcα-2Glc-AO</t>
  </si>
  <si>
    <t>Cyano-3-AO</t>
  </si>
  <si>
    <t>Glcα-2Glcα-2Glc-AO</t>
  </si>
  <si>
    <t>Cyano-4-AO</t>
  </si>
  <si>
    <t>Glcα-2Glcα-2Glcα-2Glc-AO</t>
  </si>
  <si>
    <t>Cyano-5-AO</t>
  </si>
  <si>
    <t>Glcα-2Glcα-2Glcα-2Glcα-2Glc-AO</t>
  </si>
  <si>
    <t>Cyano-6-AO*</t>
  </si>
  <si>
    <t>Glcα-2Glcα-2Glcα-2Glcα-2Glcα-2Glc-AO</t>
  </si>
  <si>
    <t>Cyano-7-AO*</t>
  </si>
  <si>
    <t>Glcα-2Glcα-2Glcα-2Glcα-2Glcα-2Glcα-2Glc-AO</t>
  </si>
  <si>
    <t>Cyano-9-AO*</t>
  </si>
  <si>
    <t>Glcα-2Glcα-2Glcα-2Glcα-2Glcα-2Glcα-2Glcα-2Glcα-2Glc-AO</t>
  </si>
  <si>
    <t>Nigerose</t>
  </si>
  <si>
    <t>Glcα-3Glc-DH</t>
  </si>
  <si>
    <t>Nigerose-AO</t>
  </si>
  <si>
    <t>Glcα-3Glc-AO</t>
  </si>
  <si>
    <t>Poria-3-AO</t>
  </si>
  <si>
    <t>Glcα-3Glcα-3Glc-AO</t>
  </si>
  <si>
    <t>Poria-4-AO</t>
  </si>
  <si>
    <t>Glcα1-3Glcα1-3Glcα1-3Glc-AO</t>
  </si>
  <si>
    <t>Poria-5-AO</t>
  </si>
  <si>
    <t>Glcα-3Glcα-3Glcα-3Glcα-3Glc-AO</t>
  </si>
  <si>
    <t>Poria-6-AO</t>
  </si>
  <si>
    <t>Glcα-3Glcα-3Glcα-3Glcα-3Glcα-3Glc-AO</t>
  </si>
  <si>
    <t>Poria-7-AO</t>
  </si>
  <si>
    <t>Glcα-3Glcα-3Glcα-3Glcα-3Glcα-3Glcα-3Glc-AO</t>
  </si>
  <si>
    <t>Poria-8-AO*</t>
  </si>
  <si>
    <t>Glcα-3Glcα-3Glcα-3Glcα-3Glcα-3Glcα-3Glcα-3Glc-AO</t>
  </si>
  <si>
    <t>Poria-9-AO*</t>
  </si>
  <si>
    <t>Glcα-3Glcα-3Glcα-3Glcα-3Glcα-3Glcα-3Glcα-3Glcα-3Glc-AO</t>
  </si>
  <si>
    <t>Poria-10-AO*</t>
  </si>
  <si>
    <t>Glcα-3Glcα-3Glcα-3Glcα-3Glcα-3Glcα-3Glcα-3Glcα-3Glα-3Glc-AO</t>
  </si>
  <si>
    <t>Poria-11-AO*</t>
  </si>
  <si>
    <t>Glcα-3Glcα-3Glcα-3Glcα-3Glcα-3Glcα-3Glcα-3Glcα-3Glα-3Glcα-3Glc-AO</t>
  </si>
  <si>
    <t>Poria-12-AO*</t>
  </si>
  <si>
    <t>Glcα-3Glcα-3Glcα-3Glcα-3Glcα-3Glcα-3Glcα-3Glcα-3Glα-3Glcα-3Glcα-3Glc-AO</t>
  </si>
  <si>
    <t>Poria-13-AO*</t>
  </si>
  <si>
    <t>Glcα-3Glcα-3Glcα-3Glcα-3Glcα-3Glcα-3Glcα-3Glcα-3Glα-3Glcα-3Glcα-3Glcα-3Glc-AO</t>
  </si>
  <si>
    <t>i-Pano-3-AO</t>
  </si>
  <si>
    <t>Glcα-4Glcα-6Glc-AO</t>
  </si>
  <si>
    <t>Pullu-4-AO</t>
  </si>
  <si>
    <t>Glcα-6Glcα-4Glcα-4Glc-AO</t>
  </si>
  <si>
    <t>Pullu-6-AO</t>
  </si>
  <si>
    <t>Glcα-4Glcα-4Glcα-6Glcα-4Glcα-4Glc-AO</t>
  </si>
  <si>
    <t>CβG-2-AO</t>
  </si>
  <si>
    <t>Glcβ-2Glc-AO</t>
  </si>
  <si>
    <t>CβG-3-AO</t>
  </si>
  <si>
    <t>Glcβ-2Glcβ-2Glc-AO</t>
  </si>
  <si>
    <t>CβG-4-AO</t>
  </si>
  <si>
    <t>Glcβ-2Glcβ-2Glcβ-2Glc-AO</t>
  </si>
  <si>
    <t>CβG-5-AO*</t>
  </si>
  <si>
    <t>Glcβ-2Glcβ-2Glcβ-2Glcβ-2Glc-AO</t>
  </si>
  <si>
    <t>CβG-6-AO*</t>
  </si>
  <si>
    <t>Glcβ-2Glcβ-2Glcβ-2Glcβ-2Glcβ-2Glc-AO</t>
  </si>
  <si>
    <t>CβG-7-AO*</t>
  </si>
  <si>
    <t>Glcβ-2Glcβ-2Glcβ-2Glcβ-2Glcβ-2Glcβ-2Glc-AO</t>
  </si>
  <si>
    <t>CβG-8-AO*</t>
  </si>
  <si>
    <t>Glcβ-2Glcβ-2Glcβ-2Glcβ-2Glcβ-2Glcβ-2Glcβ-2Glc-AO</t>
  </si>
  <si>
    <t>CβG-10-AO*</t>
  </si>
  <si>
    <t>Glcβ-2Glcβ-2Glcβ-2Glcβ-2Glcβ-2Glcβ-2Glcβ-2Glcβ-2Glcβ-2Glc-AO</t>
  </si>
  <si>
    <t>CβG-11-AO*</t>
  </si>
  <si>
    <t>Glcβ-2Glcβ-2Glcβ-2Glcβ-2Glcβ-2Glcβ-2Glcβ-2Glcβ-2Glcβ-2Glcβ-2Glc-AO</t>
  </si>
  <si>
    <t>CβG-12-AO*</t>
  </si>
  <si>
    <t>Glcβ-2Glcβ-2Glcβ-2Glcβ-2Glcβ-2Glcβ-2Glcβ-2Glcβ-2Glcβ-2Glcβ-2Glcβ-2Glc-AO</t>
  </si>
  <si>
    <t>CβG-13-AO*</t>
  </si>
  <si>
    <t>Glcβ-2Glcβ-2Glcβ-2Glcβ-2Glcβ-2Glcβ-2Glcβ-2Glcβ-2Glcβ-2Glcβ-2Glcβ-2Glcβ-2Glc-AO</t>
  </si>
  <si>
    <t>Barley-3-AO</t>
  </si>
  <si>
    <t>Glcβ-4Glcβ-3Glc-AO</t>
  </si>
  <si>
    <t>Barley-3a-AO</t>
  </si>
  <si>
    <t>Glcβ-3Glcβ-4Glc-AO</t>
  </si>
  <si>
    <t>Barley-3b-AO</t>
  </si>
  <si>
    <t>Barley-4a-AO</t>
  </si>
  <si>
    <t>Glcβ-3Glcβ-4Glcβ-4Glc-AO</t>
  </si>
  <si>
    <t>Barley-4b-AO</t>
  </si>
  <si>
    <t>Glcβ-4Glcβ-4Glcβ-3Glc-AO</t>
  </si>
  <si>
    <t>Barley-5-AO*</t>
  </si>
  <si>
    <t>Glcβ-4Glcβ-4Glcβ-4Glcβ-3Glc-AO</t>
  </si>
  <si>
    <t>Barley-5a-AO</t>
  </si>
  <si>
    <t>Glcβ-3Glcβ-4Glcβ-6Glcβ-4Glc-AO</t>
  </si>
  <si>
    <t>Barley-6-AO*</t>
  </si>
  <si>
    <t>(Glcβ-3/4Glcβ)2-4Glcβ-3Glc-AO</t>
  </si>
  <si>
    <t>Barley-6a-AO</t>
  </si>
  <si>
    <t>Glcβ-3Glcβ-4Glcβ-6Glcβ-4Glcβ-3Glc-AO; and Glcβ-3Glcβ-4Glcβ-4Glcβ-4Glcβ-3Glc-AO (ratio ~1:1)</t>
  </si>
  <si>
    <t>Barley-8-AO*</t>
  </si>
  <si>
    <t>(Glcβ-4/3Glcβ)3-4Glcβ-3Glc-AO</t>
  </si>
  <si>
    <t>Barley-9-AO*</t>
  </si>
  <si>
    <t>(Glcβ-4/3Glcβ)4-3Glc-AO</t>
  </si>
  <si>
    <t>Barley-10-AO*</t>
  </si>
  <si>
    <t>(Glcβ-4/3Glcβ)4-4Glcβ-3Glc-AO</t>
  </si>
  <si>
    <t>Barley-11-AO*</t>
  </si>
  <si>
    <t>(Glcβ-4/3Glcβ)5-3Glc-AO</t>
  </si>
  <si>
    <t>Barley-12-AO*</t>
  </si>
  <si>
    <t>(Glcβ-4/3Glcβ)5-4Glcβ-3Glc-AO</t>
  </si>
  <si>
    <t>Barley-13-AO*</t>
  </si>
  <si>
    <t>(Glcβ-4/3Glcβ)6-3Glc-AO</t>
  </si>
  <si>
    <t>Barley-14-AO*</t>
  </si>
  <si>
    <t>(Glcβ-4/3Glcβ)6-4Glcβ-3Glc-AO</t>
  </si>
  <si>
    <t>Barley-15-AO*</t>
  </si>
  <si>
    <t>(Glcβ-4/3Glcβ)7-3Glc-AO</t>
  </si>
  <si>
    <t>Barley-16-AO*</t>
  </si>
  <si>
    <t>(Glcβ-4/3Glcβ)7-4Glcβ-3Glc-AO</t>
  </si>
  <si>
    <t>Grifo-3-AO*</t>
  </si>
  <si>
    <t>Glc3(β-3/β-6)-AO</t>
  </si>
  <si>
    <t>Grifo-4-AO*</t>
  </si>
  <si>
    <t>Glc4(β-3/β-6)-AO</t>
  </si>
  <si>
    <t>Grifo-6-AO*</t>
  </si>
  <si>
    <t>Glc6(β-3/β-6)-AO</t>
  </si>
  <si>
    <t>Grifo-7-AO*</t>
  </si>
  <si>
    <t>Glc7(β-3/β-6)-AO</t>
  </si>
  <si>
    <t>Grifo-8-AO*</t>
  </si>
  <si>
    <t>Glc8(β-3/β-6)-AO</t>
  </si>
  <si>
    <t>Grifo-9-AO*</t>
  </si>
  <si>
    <t>Glc9(β-3/β-6)-AO</t>
  </si>
  <si>
    <t>Grifo-10-AO*</t>
  </si>
  <si>
    <t>Glc10(β-3/β-6)-AO</t>
  </si>
  <si>
    <t>Grifo-11-AO*</t>
  </si>
  <si>
    <t>Glc11(β-3/β-6)-AO</t>
  </si>
  <si>
    <t>Grifo-12-AO*</t>
  </si>
  <si>
    <t>Glc12(β-3/β-6)-AO</t>
  </si>
  <si>
    <t>Grifo-13-AO*</t>
  </si>
  <si>
    <t>Glc13(β-3/β-6)-AO</t>
  </si>
  <si>
    <t>Grifo-14-AO*</t>
  </si>
  <si>
    <t>Glc14(β-3/β-6)-AO</t>
  </si>
  <si>
    <t>Grifo-15-AO*</t>
  </si>
  <si>
    <t>Glc15(β-3/β-6)-AO</t>
  </si>
  <si>
    <t>Grifo-16-AO*</t>
  </si>
  <si>
    <t>Glc16(β-3/β-6)-AO</t>
  </si>
  <si>
    <t>Lentin-2-AO</t>
  </si>
  <si>
    <t>Glc2(β-3/β-6)-AO</t>
  </si>
  <si>
    <t>Lentin-3-AO</t>
  </si>
  <si>
    <t>Lentin-4-AO*</t>
  </si>
  <si>
    <t>Lentin-5-AO*</t>
  </si>
  <si>
    <t>Glc5(β-3/β-6)-AO</t>
  </si>
  <si>
    <t>Lentin-6-AO*</t>
  </si>
  <si>
    <t>Lentin-7-AO*</t>
  </si>
  <si>
    <t>Lentin-8-AO*</t>
  </si>
  <si>
    <t>Lentin-9-AO*</t>
  </si>
  <si>
    <t>Lentin-10-AO*</t>
  </si>
  <si>
    <t>Lentin-11-AO*</t>
  </si>
  <si>
    <t>Lentin-12-AO*</t>
  </si>
  <si>
    <t>Lentin-13-AO*</t>
  </si>
  <si>
    <t>NSG-11-AO*</t>
  </si>
  <si>
    <t>HE-8-AO</t>
  </si>
  <si>
    <t>HE-9-AO</t>
  </si>
  <si>
    <t>HE-10-AO</t>
  </si>
  <si>
    <t>HE-9B7-AO</t>
  </si>
  <si>
    <t>Glcβ-3Glcβ-3Glcβ-3Glcβ-3Glcβ-3Glcβ-3Glcβ-3Glc-AO
      │
 Glcβ-6</t>
  </si>
  <si>
    <t>HE-10B2-AO</t>
  </si>
  <si>
    <t>Glcβ-3Glcβ-3Glcβ-3Glcβ-3Glcβ-3Glcβ-3Glcβ-3Glcβ-3Glc-AO
                                          │
                                     Glcβ-6</t>
  </si>
  <si>
    <t>HE-10B3-AO</t>
  </si>
  <si>
    <t>Glcβ-3Glcβ-3Glcβ-3Glcβ-3Glcβ-3Glcβ-3Glcβ-3Glcβ-3Glc-AO
                                    │
                               Glcβ-6</t>
  </si>
  <si>
    <t>HE-10B5-AO</t>
  </si>
  <si>
    <t>Glcβ-3Glcβ-3Glcβ-3Glcβ-3Glcβ-3Glcβ-3Glcβ-3Glcβ-3Glc-AO
                        │
                   Glcβ-6</t>
  </si>
  <si>
    <t>HE-10B7-AO</t>
  </si>
  <si>
    <t>Glcβ-3Glcβ-3Glcβ-3Glcβ-3Glcβ-3Glcβ-3Glcβ-3Glcβ-3Glc-AO
            │
       Glcβ-6</t>
  </si>
  <si>
    <t>Gu-6B1/3-AO</t>
  </si>
  <si>
    <t>Glcβ-3Glcα-3Glcβ-3Glc-AO
      │           │
 Glcβ-6      Glcβ-6</t>
  </si>
  <si>
    <t>HE-11B3/6-AO</t>
  </si>
  <si>
    <t>Glcβ-3Glcβ-3Glcβ-3Glcβ-3Glcβ-3Glcβ-3Glcβ-3Glcβ-3Glc-AO
                  │                       │
             Glcβ-6                  Glcβ-6</t>
  </si>
  <si>
    <t>Man4(β4)</t>
  </si>
  <si>
    <t>Manβ-4Manβ-4Manβ-4Man-DH</t>
  </si>
  <si>
    <t>Man6(β4)</t>
  </si>
  <si>
    <t>Manβ-4Manβ-4Manβ-4Manβ-4Manβ-4Man-DH</t>
  </si>
  <si>
    <t>Xyl5(β4)</t>
  </si>
  <si>
    <t>Xylβ-4Xylβ-4Xylβ-4Xylβ-4Xyl-DH</t>
  </si>
  <si>
    <t>Xyl6(β4)</t>
  </si>
  <si>
    <t>Xylβ-4Xylβ-4Xylβ-4Xylβ-4Xylβ-4Xyl-DH</t>
  </si>
  <si>
    <t>Ara6(α5)</t>
  </si>
  <si>
    <t>Araα-5Araα-5Araα-5Araα-5Araα-5Ara-DH</t>
  </si>
  <si>
    <t>Ara7(α5)</t>
  </si>
  <si>
    <t>Araα-5Araα-5Araα-5Araα-5Araα-5Araα-5Ara-DH</t>
  </si>
  <si>
    <t>Gal</t>
  </si>
  <si>
    <t>Gal-DH</t>
  </si>
  <si>
    <t>Gal-AO</t>
  </si>
  <si>
    <t>GalNAc</t>
  </si>
  <si>
    <t>GalNAc-DH</t>
  </si>
  <si>
    <t>GalNAc-AO</t>
  </si>
  <si>
    <t>Glc</t>
  </si>
  <si>
    <t>Glc-DH</t>
  </si>
  <si>
    <t>Glc-AO</t>
  </si>
  <si>
    <t>GN</t>
  </si>
  <si>
    <t>GlcNAc-DH</t>
  </si>
  <si>
    <t>GN-AO</t>
  </si>
  <si>
    <t>GlcNAc-AO</t>
  </si>
  <si>
    <t>Man-AO</t>
  </si>
  <si>
    <t>Fuc</t>
  </si>
  <si>
    <t>Fuc-DH</t>
  </si>
  <si>
    <t>Fuc-AO</t>
  </si>
  <si>
    <t>NeuAc</t>
  </si>
  <si>
    <t>NeuAc-DH</t>
  </si>
  <si>
    <t>NeuAc-AO</t>
  </si>
  <si>
    <t>NeuGc</t>
  </si>
  <si>
    <t>NeuGc-DH</t>
  </si>
  <si>
    <t>NeuGc-AO</t>
  </si>
  <si>
    <t>Rha</t>
  </si>
  <si>
    <t>Rha-DH</t>
  </si>
  <si>
    <t>Rha-AO</t>
  </si>
  <si>
    <t>Galα-6Glc-AO</t>
  </si>
  <si>
    <t>(6P)-Glc-AO</t>
  </si>
  <si>
    <t>P-6Glc-AO</t>
  </si>
  <si>
    <t>(6P)-Man</t>
  </si>
  <si>
    <t>P-6Man-DH</t>
  </si>
  <si>
    <t>(6P)-Man-AO</t>
  </si>
  <si>
    <t>P-6Man-AO</t>
  </si>
  <si>
    <t>(6P)-Fructose-AO</t>
  </si>
  <si>
    <t>P-6Fru-AO</t>
  </si>
  <si>
    <t>SU-Tyr</t>
  </si>
  <si>
    <t>SU-Tyr-DH</t>
  </si>
  <si>
    <t>SU-Cholesterol</t>
  </si>
  <si>
    <t>GN-Asn</t>
  </si>
  <si>
    <t>GlcNAcβ-Asn-DH</t>
  </si>
  <si>
    <t>Xyl3Glc4</t>
  </si>
  <si>
    <t xml:space="preserve">      Xylα-6
           │
     Glcβ-4Glcβ-4Glcβ-4Glc-DH
     │           │
Xylα-6      Xylα-6</t>
  </si>
  <si>
    <t>GSC-284</t>
  </si>
  <si>
    <t>GalNAcβ-6Galβ-4Glcβ-Cer36
         │
  NeuAcα-3</t>
  </si>
  <si>
    <t>GSC-575</t>
  </si>
  <si>
    <t>GalNAcβ-4Galβ-3Galβ-C30
         │
  NeuAcα-3</t>
  </si>
  <si>
    <t>GSC-70</t>
  </si>
  <si>
    <t>NeuAcα-6Galβ-6GalNAcβ-4Galβ-4Glcβ-Cer36</t>
  </si>
  <si>
    <t>GSC-154</t>
  </si>
  <si>
    <t>NeuAcα-3Galβ-4GlcNAcβ-6Galβ-4Glcβ-Cer36
              │
         Fucα-3</t>
  </si>
  <si>
    <t>GSC-446</t>
  </si>
  <si>
    <t>NeuAcα-3Galβ-4GlcNAcβ-6GalNAcα-3Galβ-4Glc-C30</t>
  </si>
  <si>
    <t>GSC-441</t>
  </si>
  <si>
    <t>NeuAcα-3Galβ-4GlcNAcβ-6GalNAcα-3Galβ-4Glcβ-C30</t>
  </si>
  <si>
    <t>GSC-384</t>
  </si>
  <si>
    <t>NeuAcα-3Galβ-4GlcNAcβ-4GalNAcβ-3Galβ-4Glcβ-C30
              │
         Fucα-3</t>
  </si>
  <si>
    <t>Glc4(α6,α4,α4)</t>
  </si>
  <si>
    <t>Glcα-6Glcα-4Glcα-4Glc-DH</t>
  </si>
  <si>
    <t>Glc(α6,α4,α4)-AO</t>
  </si>
  <si>
    <t>O1-AO</t>
  </si>
  <si>
    <t>GlcNAcβ-6
        │
        Gal-AO
        │
GlcNAcβ-3</t>
  </si>
  <si>
    <t>Rutinose-AO</t>
  </si>
  <si>
    <t>Rhaα-6Glc-AO</t>
  </si>
  <si>
    <t>Gal4</t>
  </si>
  <si>
    <t>Galα-3Galβ-4Galα-3Gal-DH</t>
  </si>
  <si>
    <t>Ceramides</t>
  </si>
  <si>
    <t>Cer</t>
  </si>
  <si>
    <t>Galα-4Glc-AO</t>
  </si>
  <si>
    <t>Carra-Tetra-1S</t>
  </si>
  <si>
    <t>aGalα-3Galβ-4aGalα-3Gal-DH
                    │
                 SU-4</t>
  </si>
  <si>
    <t>Carra-Tetra-2S</t>
  </si>
  <si>
    <t>aGalα-3Galβ-4aGalα-3Gal-DH
       │            │
    SU-4         SU-4</t>
  </si>
  <si>
    <t>Carra-Hexa-3S</t>
  </si>
  <si>
    <t>aGalα-3Galβ-4aGalα-3Galβ-4aGalα-3Gal-DH
       │            │            │
    SU-4         SU-4         SU-4</t>
  </si>
  <si>
    <t>Carra-Hexa-4S</t>
  </si>
  <si>
    <t>aGalα-3Galβ-4aGalα-3Galβ-4aGalα-3Gal-DH
       │      │     │            │
    SU-4   SU-2  SU-4         SU-4</t>
  </si>
  <si>
    <t>Carra-Octa-4S</t>
  </si>
  <si>
    <t>aGalα-3Galβ-4aGalα-3Galβ-4aGalα-3Galβ-4aGalα-3Gal-DH
       │            │            │            │
    SU-4         SU-4         SU-4         SU-4</t>
  </si>
  <si>
    <t>Gal2GlcNAc(1-3)-AO</t>
  </si>
  <si>
    <t>Galα-3Galβ-3GlcNAc-AO</t>
  </si>
  <si>
    <t>GalManNAc(1-4)-AO</t>
  </si>
  <si>
    <t>Galβ-4ManNAc-A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\ _€_-;\-* #,##0.00\ _€_-;_-* &quot;-&quot;??\ _€_-;_-@_-"/>
    <numFmt numFmtId="165" formatCode="_-* #,##0_-;\-* #,##0_-;_-* &quot;-&quot;??_-;_-@_-"/>
  </numFmts>
  <fonts count="1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rgb="FF5E9CD4"/>
      <name val="Arial"/>
      <family val="2"/>
    </font>
    <font>
      <b/>
      <sz val="10"/>
      <color rgb="FF5E9CD5"/>
      <name val="Arial"/>
      <family val="2"/>
    </font>
    <font>
      <sz val="6"/>
      <name val="Courier New"/>
      <family val="3"/>
    </font>
    <font>
      <b/>
      <sz val="10"/>
      <name val="Arial"/>
      <family val="2"/>
    </font>
    <font>
      <b/>
      <sz val="10"/>
      <color theme="0"/>
      <name val="Arial"/>
      <family val="2"/>
    </font>
    <font>
      <b/>
      <sz val="10"/>
      <color rgb="FF0000FF"/>
      <name val="Arial"/>
      <family val="2"/>
    </font>
    <font>
      <b/>
      <vertAlign val="superscript"/>
      <sz val="10"/>
      <name val="Arial"/>
      <family val="2"/>
    </font>
    <font>
      <b/>
      <sz val="10"/>
      <color rgb="FF0000CC"/>
      <name val="Arial"/>
      <family val="2"/>
    </font>
    <font>
      <b/>
      <vertAlign val="superscript"/>
      <sz val="10"/>
      <color rgb="FF0000FF"/>
      <name val="Arial"/>
      <family val="2"/>
    </font>
    <font>
      <b/>
      <vertAlign val="superscript"/>
      <sz val="10"/>
      <color rgb="FF0000CC"/>
      <name val="Arial"/>
      <family val="2"/>
    </font>
    <font>
      <b/>
      <sz val="16"/>
      <color rgb="FF5E9CD4"/>
      <name val="Arial"/>
      <family val="2"/>
    </font>
    <font>
      <b/>
      <sz val="16"/>
      <color rgb="FF5E9CD5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A0080"/>
        <bgColor rgb="FF000000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0" fontId="3" fillId="0" borderId="0" xfId="0" applyFont="1" applyAlignment="1">
      <alignment horizontal="right"/>
    </xf>
    <xf numFmtId="1" fontId="4" fillId="0" borderId="0" xfId="0" applyNumberFormat="1" applyFont="1" applyAlignment="1">
      <alignment horizontal="right"/>
    </xf>
    <xf numFmtId="0" fontId="5" fillId="0" borderId="1" xfId="0" applyFont="1" applyBorder="1"/>
    <xf numFmtId="1" fontId="6" fillId="0" borderId="1" xfId="0" applyNumberFormat="1" applyFont="1" applyBorder="1"/>
    <xf numFmtId="0" fontId="2" fillId="0" borderId="1" xfId="0" applyFont="1" applyBorder="1"/>
    <xf numFmtId="0" fontId="5" fillId="0" borderId="1" xfId="0" applyFont="1" applyBorder="1" applyAlignment="1">
      <alignment wrapText="1"/>
    </xf>
    <xf numFmtId="0" fontId="2" fillId="0" borderId="0" xfId="0" applyFont="1" applyAlignment="1">
      <alignment horizontal="center" textRotation="90"/>
    </xf>
    <xf numFmtId="0" fontId="8" fillId="0" borderId="1" xfId="0" applyFont="1" applyBorder="1"/>
    <xf numFmtId="0" fontId="6" fillId="0" borderId="1" xfId="1" applyNumberFormat="1" applyFont="1" applyFill="1" applyBorder="1" applyAlignment="1">
      <alignment horizontal="center"/>
    </xf>
    <xf numFmtId="1" fontId="6" fillId="0" borderId="1" xfId="1" applyNumberFormat="1" applyFont="1" applyFill="1" applyBorder="1" applyAlignment="1">
      <alignment horizontal="center" wrapText="1"/>
    </xf>
    <xf numFmtId="0" fontId="10" fillId="0" borderId="1" xfId="0" applyFont="1" applyBorder="1" applyAlignment="1">
      <alignment horizontal="left"/>
    </xf>
    <xf numFmtId="0" fontId="10" fillId="2" borderId="1" xfId="0" applyFont="1" applyFill="1" applyBorder="1" applyAlignment="1">
      <alignment horizontal="center"/>
    </xf>
    <xf numFmtId="0" fontId="0" fillId="2" borderId="0" xfId="0" applyFill="1"/>
    <xf numFmtId="165" fontId="13" fillId="2" borderId="0" xfId="1" applyNumberFormat="1" applyFont="1" applyFill="1" applyBorder="1" applyAlignment="1">
      <alignment wrapText="1"/>
    </xf>
    <xf numFmtId="0" fontId="0" fillId="2" borderId="0" xfId="0" applyFill="1" applyAlignment="1">
      <alignment horizontal="center"/>
    </xf>
    <xf numFmtId="1" fontId="14" fillId="2" borderId="0" xfId="1" applyNumberFormat="1" applyFont="1" applyFill="1" applyBorder="1" applyAlignment="1">
      <alignment horizontal="right" wrapText="1"/>
    </xf>
    <xf numFmtId="1" fontId="4" fillId="3" borderId="1" xfId="0" applyNumberFormat="1" applyFont="1" applyFill="1" applyBorder="1" applyAlignment="1">
      <alignment horizontal="right"/>
    </xf>
    <xf numFmtId="1" fontId="7" fillId="3" borderId="1" xfId="0" applyNumberFormat="1" applyFont="1" applyFill="1" applyBorder="1" applyAlignment="1">
      <alignment horizontal="right"/>
    </xf>
    <xf numFmtId="165" fontId="15" fillId="2" borderId="2" xfId="1" applyNumberFormat="1" applyFont="1" applyFill="1" applyBorder="1" applyAlignment="1">
      <alignment horizontal="center" vertical="center" wrapText="1"/>
    </xf>
    <xf numFmtId="165" fontId="15" fillId="2" borderId="3" xfId="1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Vírgula" xfId="1" builtinId="3"/>
  </cellStyles>
  <dxfs count="0"/>
  <tableStyles count="0" defaultTableStyle="TableStyleMedium2" defaultPivotStyle="PivotStyleLight16"/>
  <colors>
    <mruColors>
      <color rgb="FF0A0080"/>
      <color rgb="FF5E9C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2.0931970820136776E-2"/>
          <c:y val="0.11360652260179907"/>
          <c:w val="0.9593819959229356"/>
          <c:h val="0.88639347739820096"/>
        </c:manualLayout>
      </c:layout>
      <c:barChart>
        <c:barDir val="col"/>
        <c:grouping val="clustered"/>
        <c:varyColors val="0"/>
        <c:ser>
          <c:idx val="0"/>
          <c:order val="0"/>
          <c:tx>
            <c:v>Av(low)</c:v>
          </c:tx>
          <c:invertIfNegative val="0"/>
          <c:errBars>
            <c:errBarType val="plus"/>
            <c:errValType val="cust"/>
            <c:noEndCap val="0"/>
            <c:plus>
              <c:numRef>
                <c:f>'C:\Users\yl\Desktop\Current software 24.04.26_ADM_New DB\DisplayArray.xls'!ChtBlank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[1]!ChtBlank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F7-BD43-994C-44DC1B031B44}"/>
            </c:ext>
          </c:extLst>
        </c:ser>
        <c:ser>
          <c:idx val="1"/>
          <c:order val="1"/>
          <c:tx>
            <c:v>Av(high)</c:v>
          </c:tx>
          <c:spPr>
            <a:solidFill>
              <a:srgbClr val="993366"/>
            </a:solidFill>
            <a:ln w="3175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:\Users\yl\Desktop\Current software 24.04.26_ADM_New DB\DisplayArray.xls'!Cht2Err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[2]Graph!$CHT$2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1-83F7-BD43-994C-44DC1B031B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366268072"/>
        <c:axId val="1"/>
      </c:barChart>
      <c:catAx>
        <c:axId val="366268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34"/>
        <c:tickMarkSkip val="1"/>
        <c:noMultiLvlLbl val="0"/>
      </c:catAx>
      <c:valAx>
        <c:axId val="1"/>
        <c:scaling>
          <c:orientation val="minMax"/>
          <c:max val="5000"/>
          <c:min val="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6268072"/>
        <c:crosses val="autoZero"/>
        <c:crossBetween val="between"/>
      </c:valAx>
      <c:spPr>
        <a:blipFill>
          <a:blip xmlns:r="http://schemas.openxmlformats.org/officeDocument/2006/relationships" r:embed="rId1"/>
          <a:stretch>
            <a:fillRect/>
          </a:stretch>
        </a:blipFill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640</xdr:colOff>
      <xdr:row>0</xdr:row>
      <xdr:rowOff>81578</xdr:rowOff>
    </xdr:from>
    <xdr:to>
      <xdr:col>4</xdr:col>
      <xdr:colOff>5715000</xdr:colOff>
      <xdr:row>0</xdr:row>
      <xdr:rowOff>820419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D0E33B9B-62DC-174F-A69C-78C1B60FB3A7}"/>
            </a:ext>
          </a:extLst>
        </xdr:cNvPr>
        <xdr:cNvSpPr txBox="1"/>
      </xdr:nvSpPr>
      <xdr:spPr>
        <a:xfrm flipH="1">
          <a:off x="40640" y="81578"/>
          <a:ext cx="9331960" cy="738841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 b="1" i="0" kern="12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upplementary Table S3. Glycan probes included in the screening microarray ('Sets 42-56'), the fluorescence signals (means of the fluorescence intensity at 5 fmol/probe spot) and the corresponding errors, and relative binding intensity ('matrix')</a:t>
          </a:r>
        </a:p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 b="1" i="0" kern="12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Laser Power 100 %</a:t>
          </a:r>
        </a:p>
      </xdr:txBody>
    </xdr:sp>
    <xdr:clientData/>
  </xdr:twoCellAnchor>
  <xdr:oneCellAnchor>
    <xdr:from>
      <xdr:col>2</xdr:col>
      <xdr:colOff>0</xdr:colOff>
      <xdr:row>0</xdr:row>
      <xdr:rowOff>478693</xdr:rowOff>
    </xdr:from>
    <xdr:ext cx="184731" cy="264560"/>
    <xdr:sp macro="" textlink="">
      <xdr:nvSpPr>
        <xdr:cNvPr id="6" name="TextBox 11">
          <a:extLst>
            <a:ext uri="{FF2B5EF4-FFF2-40B4-BE49-F238E27FC236}">
              <a16:creationId xmlns:a16="http://schemas.microsoft.com/office/drawing/2014/main" id="{CADAEF4E-2310-D043-893D-CFA6339E6888}"/>
            </a:ext>
          </a:extLst>
        </xdr:cNvPr>
        <xdr:cNvSpPr txBox="1"/>
      </xdr:nvSpPr>
      <xdr:spPr>
        <a:xfrm>
          <a:off x="4826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</xdr:col>
      <xdr:colOff>0</xdr:colOff>
      <xdr:row>0</xdr:row>
      <xdr:rowOff>478693</xdr:rowOff>
    </xdr:from>
    <xdr:ext cx="184731" cy="264560"/>
    <xdr:sp macro="" textlink="">
      <xdr:nvSpPr>
        <xdr:cNvPr id="7" name="TextBox 12">
          <a:extLst>
            <a:ext uri="{FF2B5EF4-FFF2-40B4-BE49-F238E27FC236}">
              <a16:creationId xmlns:a16="http://schemas.microsoft.com/office/drawing/2014/main" id="{EC88487C-662F-1B41-BA11-2C96A6A1EF29}"/>
            </a:ext>
          </a:extLst>
        </xdr:cNvPr>
        <xdr:cNvSpPr txBox="1"/>
      </xdr:nvSpPr>
      <xdr:spPr>
        <a:xfrm>
          <a:off x="4826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</xdr:col>
      <xdr:colOff>0</xdr:colOff>
      <xdr:row>0</xdr:row>
      <xdr:rowOff>478693</xdr:rowOff>
    </xdr:from>
    <xdr:ext cx="184731" cy="264560"/>
    <xdr:sp macro="" textlink="">
      <xdr:nvSpPr>
        <xdr:cNvPr id="8" name="TextBox 11">
          <a:extLst>
            <a:ext uri="{FF2B5EF4-FFF2-40B4-BE49-F238E27FC236}">
              <a16:creationId xmlns:a16="http://schemas.microsoft.com/office/drawing/2014/main" id="{13EE7166-14DC-9A40-B706-05E9457FAA9C}"/>
            </a:ext>
          </a:extLst>
        </xdr:cNvPr>
        <xdr:cNvSpPr txBox="1"/>
      </xdr:nvSpPr>
      <xdr:spPr>
        <a:xfrm>
          <a:off x="4826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</xdr:col>
      <xdr:colOff>0</xdr:colOff>
      <xdr:row>0</xdr:row>
      <xdr:rowOff>478693</xdr:rowOff>
    </xdr:from>
    <xdr:ext cx="184731" cy="264560"/>
    <xdr:sp macro="" textlink="">
      <xdr:nvSpPr>
        <xdr:cNvPr id="9" name="TextBox 12">
          <a:extLst>
            <a:ext uri="{FF2B5EF4-FFF2-40B4-BE49-F238E27FC236}">
              <a16:creationId xmlns:a16="http://schemas.microsoft.com/office/drawing/2014/main" id="{EF7E5F42-46A8-1040-9EF9-EB84016608CA}"/>
            </a:ext>
          </a:extLst>
        </xdr:cNvPr>
        <xdr:cNvSpPr txBox="1"/>
      </xdr:nvSpPr>
      <xdr:spPr>
        <a:xfrm>
          <a:off x="4826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</xdr:col>
      <xdr:colOff>0</xdr:colOff>
      <xdr:row>0</xdr:row>
      <xdr:rowOff>478693</xdr:rowOff>
    </xdr:from>
    <xdr:ext cx="184731" cy="264560"/>
    <xdr:sp macro="" textlink="">
      <xdr:nvSpPr>
        <xdr:cNvPr id="10" name="TextBox 11">
          <a:extLst>
            <a:ext uri="{FF2B5EF4-FFF2-40B4-BE49-F238E27FC236}">
              <a16:creationId xmlns:a16="http://schemas.microsoft.com/office/drawing/2014/main" id="{26A0B2CF-0CC8-E34F-9933-2F6CB4E2C795}"/>
            </a:ext>
          </a:extLst>
        </xdr:cNvPr>
        <xdr:cNvSpPr txBox="1"/>
      </xdr:nvSpPr>
      <xdr:spPr>
        <a:xfrm>
          <a:off x="4826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</xdr:col>
      <xdr:colOff>0</xdr:colOff>
      <xdr:row>0</xdr:row>
      <xdr:rowOff>478693</xdr:rowOff>
    </xdr:from>
    <xdr:ext cx="184731" cy="264560"/>
    <xdr:sp macro="" textlink="">
      <xdr:nvSpPr>
        <xdr:cNvPr id="11" name="TextBox 12">
          <a:extLst>
            <a:ext uri="{FF2B5EF4-FFF2-40B4-BE49-F238E27FC236}">
              <a16:creationId xmlns:a16="http://schemas.microsoft.com/office/drawing/2014/main" id="{EC042B66-A8BA-CA4B-9D21-EAD5544E0BE4}"/>
            </a:ext>
          </a:extLst>
        </xdr:cNvPr>
        <xdr:cNvSpPr txBox="1"/>
      </xdr:nvSpPr>
      <xdr:spPr>
        <a:xfrm>
          <a:off x="4826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</xdr:col>
      <xdr:colOff>0</xdr:colOff>
      <xdr:row>0</xdr:row>
      <xdr:rowOff>478693</xdr:rowOff>
    </xdr:from>
    <xdr:ext cx="184731" cy="264560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EA12AC6F-48F1-F14D-92B8-96F0E61FEBE4}"/>
            </a:ext>
          </a:extLst>
        </xdr:cNvPr>
        <xdr:cNvSpPr txBox="1"/>
      </xdr:nvSpPr>
      <xdr:spPr>
        <a:xfrm>
          <a:off x="4826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</xdr:col>
      <xdr:colOff>0</xdr:colOff>
      <xdr:row>0</xdr:row>
      <xdr:rowOff>478693</xdr:rowOff>
    </xdr:from>
    <xdr:ext cx="184731" cy="264560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242D956B-02A4-8449-B202-2DE2287B3B65}"/>
            </a:ext>
          </a:extLst>
        </xdr:cNvPr>
        <xdr:cNvSpPr txBox="1"/>
      </xdr:nvSpPr>
      <xdr:spPr>
        <a:xfrm>
          <a:off x="4826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</xdr:col>
      <xdr:colOff>0</xdr:colOff>
      <xdr:row>0</xdr:row>
      <xdr:rowOff>478693</xdr:rowOff>
    </xdr:from>
    <xdr:ext cx="184731" cy="264560"/>
    <xdr:sp macro="" textlink="">
      <xdr:nvSpPr>
        <xdr:cNvPr id="14" name="TextBox 11">
          <a:extLst>
            <a:ext uri="{FF2B5EF4-FFF2-40B4-BE49-F238E27FC236}">
              <a16:creationId xmlns:a16="http://schemas.microsoft.com/office/drawing/2014/main" id="{8087EFF7-1EE9-264C-8616-2C5D5BE12885}"/>
            </a:ext>
          </a:extLst>
        </xdr:cNvPr>
        <xdr:cNvSpPr txBox="1"/>
      </xdr:nvSpPr>
      <xdr:spPr>
        <a:xfrm>
          <a:off x="4826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</xdr:col>
      <xdr:colOff>0</xdr:colOff>
      <xdr:row>0</xdr:row>
      <xdr:rowOff>478693</xdr:rowOff>
    </xdr:from>
    <xdr:ext cx="184731" cy="264560"/>
    <xdr:sp macro="" textlink="">
      <xdr:nvSpPr>
        <xdr:cNvPr id="15" name="TextBox 11">
          <a:extLst>
            <a:ext uri="{FF2B5EF4-FFF2-40B4-BE49-F238E27FC236}">
              <a16:creationId xmlns:a16="http://schemas.microsoft.com/office/drawing/2014/main" id="{B069E711-3135-C348-A1B4-721388DB40B0}"/>
            </a:ext>
          </a:extLst>
        </xdr:cNvPr>
        <xdr:cNvSpPr txBox="1"/>
      </xdr:nvSpPr>
      <xdr:spPr>
        <a:xfrm>
          <a:off x="4826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</xdr:col>
      <xdr:colOff>0</xdr:colOff>
      <xdr:row>0</xdr:row>
      <xdr:rowOff>478693</xdr:rowOff>
    </xdr:from>
    <xdr:ext cx="184731" cy="264560"/>
    <xdr:sp macro="" textlink="">
      <xdr:nvSpPr>
        <xdr:cNvPr id="16" name="TextBox 12">
          <a:extLst>
            <a:ext uri="{FF2B5EF4-FFF2-40B4-BE49-F238E27FC236}">
              <a16:creationId xmlns:a16="http://schemas.microsoft.com/office/drawing/2014/main" id="{EA5A6A94-F660-674A-B37C-EC0C201BC087}"/>
            </a:ext>
          </a:extLst>
        </xdr:cNvPr>
        <xdr:cNvSpPr txBox="1"/>
      </xdr:nvSpPr>
      <xdr:spPr>
        <a:xfrm>
          <a:off x="4826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</xdr:col>
      <xdr:colOff>0</xdr:colOff>
      <xdr:row>0</xdr:row>
      <xdr:rowOff>478693</xdr:rowOff>
    </xdr:from>
    <xdr:ext cx="184731" cy="264560"/>
    <xdr:sp macro="" textlink="">
      <xdr:nvSpPr>
        <xdr:cNvPr id="17" name="TextBox 11">
          <a:extLst>
            <a:ext uri="{FF2B5EF4-FFF2-40B4-BE49-F238E27FC236}">
              <a16:creationId xmlns:a16="http://schemas.microsoft.com/office/drawing/2014/main" id="{C8B80207-DAA1-D04A-B10B-9E6B6DCFF79B}"/>
            </a:ext>
          </a:extLst>
        </xdr:cNvPr>
        <xdr:cNvSpPr txBox="1"/>
      </xdr:nvSpPr>
      <xdr:spPr>
        <a:xfrm>
          <a:off x="4826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</xdr:col>
      <xdr:colOff>0</xdr:colOff>
      <xdr:row>0</xdr:row>
      <xdr:rowOff>478693</xdr:rowOff>
    </xdr:from>
    <xdr:ext cx="184731" cy="264560"/>
    <xdr:sp macro="" textlink="">
      <xdr:nvSpPr>
        <xdr:cNvPr id="18" name="TextBox 11">
          <a:extLst>
            <a:ext uri="{FF2B5EF4-FFF2-40B4-BE49-F238E27FC236}">
              <a16:creationId xmlns:a16="http://schemas.microsoft.com/office/drawing/2014/main" id="{23857DC5-EDB6-6841-836D-12EB6C5E3CD0}"/>
            </a:ext>
          </a:extLst>
        </xdr:cNvPr>
        <xdr:cNvSpPr txBox="1"/>
      </xdr:nvSpPr>
      <xdr:spPr>
        <a:xfrm>
          <a:off x="4826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</xdr:col>
      <xdr:colOff>0</xdr:colOff>
      <xdr:row>0</xdr:row>
      <xdr:rowOff>478693</xdr:rowOff>
    </xdr:from>
    <xdr:ext cx="184731" cy="264560"/>
    <xdr:sp macro="" textlink="">
      <xdr:nvSpPr>
        <xdr:cNvPr id="19" name="TextBox 12">
          <a:extLst>
            <a:ext uri="{FF2B5EF4-FFF2-40B4-BE49-F238E27FC236}">
              <a16:creationId xmlns:a16="http://schemas.microsoft.com/office/drawing/2014/main" id="{684B6628-710C-634D-9FC4-9FCA96F97FCE}"/>
            </a:ext>
          </a:extLst>
        </xdr:cNvPr>
        <xdr:cNvSpPr txBox="1"/>
      </xdr:nvSpPr>
      <xdr:spPr>
        <a:xfrm>
          <a:off x="4826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</xdr:col>
      <xdr:colOff>0</xdr:colOff>
      <xdr:row>0</xdr:row>
      <xdr:rowOff>478693</xdr:rowOff>
    </xdr:from>
    <xdr:ext cx="184731" cy="264560"/>
    <xdr:sp macro="" textlink="">
      <xdr:nvSpPr>
        <xdr:cNvPr id="20" name="TextBox 11">
          <a:extLst>
            <a:ext uri="{FF2B5EF4-FFF2-40B4-BE49-F238E27FC236}">
              <a16:creationId xmlns:a16="http://schemas.microsoft.com/office/drawing/2014/main" id="{E2637070-D520-4D4D-9E0B-0A87D4636831}"/>
            </a:ext>
          </a:extLst>
        </xdr:cNvPr>
        <xdr:cNvSpPr txBox="1"/>
      </xdr:nvSpPr>
      <xdr:spPr>
        <a:xfrm>
          <a:off x="4826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</xdr:col>
      <xdr:colOff>0</xdr:colOff>
      <xdr:row>0</xdr:row>
      <xdr:rowOff>478693</xdr:rowOff>
    </xdr:from>
    <xdr:ext cx="184731" cy="264560"/>
    <xdr:sp macro="" textlink="">
      <xdr:nvSpPr>
        <xdr:cNvPr id="21" name="TextBox 12">
          <a:extLst>
            <a:ext uri="{FF2B5EF4-FFF2-40B4-BE49-F238E27FC236}">
              <a16:creationId xmlns:a16="http://schemas.microsoft.com/office/drawing/2014/main" id="{C3DDFC29-5D4B-1B46-A2DC-D70A781DB824}"/>
            </a:ext>
          </a:extLst>
        </xdr:cNvPr>
        <xdr:cNvSpPr txBox="1"/>
      </xdr:nvSpPr>
      <xdr:spPr>
        <a:xfrm>
          <a:off x="4826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</xdr:col>
      <xdr:colOff>0</xdr:colOff>
      <xdr:row>0</xdr:row>
      <xdr:rowOff>478693</xdr:rowOff>
    </xdr:from>
    <xdr:ext cx="184731" cy="264560"/>
    <xdr:sp macro="" textlink="">
      <xdr:nvSpPr>
        <xdr:cNvPr id="22" name="TextBox 11">
          <a:extLst>
            <a:ext uri="{FF2B5EF4-FFF2-40B4-BE49-F238E27FC236}">
              <a16:creationId xmlns:a16="http://schemas.microsoft.com/office/drawing/2014/main" id="{D6D6D608-E605-A647-9FDD-611A2BDE7FE8}"/>
            </a:ext>
          </a:extLst>
        </xdr:cNvPr>
        <xdr:cNvSpPr txBox="1"/>
      </xdr:nvSpPr>
      <xdr:spPr>
        <a:xfrm>
          <a:off x="4826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</xdr:col>
      <xdr:colOff>0</xdr:colOff>
      <xdr:row>0</xdr:row>
      <xdr:rowOff>478693</xdr:rowOff>
    </xdr:from>
    <xdr:ext cx="184731" cy="264560"/>
    <xdr:sp macro="" textlink="">
      <xdr:nvSpPr>
        <xdr:cNvPr id="23" name="TextBox 12">
          <a:extLst>
            <a:ext uri="{FF2B5EF4-FFF2-40B4-BE49-F238E27FC236}">
              <a16:creationId xmlns:a16="http://schemas.microsoft.com/office/drawing/2014/main" id="{2AB90D61-3AC2-2F40-9ADE-9FCEE9C7DD65}"/>
            </a:ext>
          </a:extLst>
        </xdr:cNvPr>
        <xdr:cNvSpPr txBox="1"/>
      </xdr:nvSpPr>
      <xdr:spPr>
        <a:xfrm>
          <a:off x="4826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</xdr:col>
      <xdr:colOff>0</xdr:colOff>
      <xdr:row>0</xdr:row>
      <xdr:rowOff>478693</xdr:rowOff>
    </xdr:from>
    <xdr:ext cx="184731" cy="264560"/>
    <xdr:sp macro="" textlink="">
      <xdr:nvSpPr>
        <xdr:cNvPr id="24" name="TextBox 11">
          <a:extLst>
            <a:ext uri="{FF2B5EF4-FFF2-40B4-BE49-F238E27FC236}">
              <a16:creationId xmlns:a16="http://schemas.microsoft.com/office/drawing/2014/main" id="{4C24A5A3-34B0-5844-88A8-EFA4FD494E23}"/>
            </a:ext>
          </a:extLst>
        </xdr:cNvPr>
        <xdr:cNvSpPr txBox="1"/>
      </xdr:nvSpPr>
      <xdr:spPr>
        <a:xfrm>
          <a:off x="4826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</xdr:col>
      <xdr:colOff>0</xdr:colOff>
      <xdr:row>0</xdr:row>
      <xdr:rowOff>478693</xdr:rowOff>
    </xdr:from>
    <xdr:ext cx="184731" cy="264560"/>
    <xdr:sp macro="" textlink="">
      <xdr:nvSpPr>
        <xdr:cNvPr id="25" name="TextBox 12">
          <a:extLst>
            <a:ext uri="{FF2B5EF4-FFF2-40B4-BE49-F238E27FC236}">
              <a16:creationId xmlns:a16="http://schemas.microsoft.com/office/drawing/2014/main" id="{1B5915EC-B681-004E-A046-FFE9E90E42D5}"/>
            </a:ext>
          </a:extLst>
        </xdr:cNvPr>
        <xdr:cNvSpPr txBox="1"/>
      </xdr:nvSpPr>
      <xdr:spPr>
        <a:xfrm>
          <a:off x="4826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</xdr:col>
      <xdr:colOff>0</xdr:colOff>
      <xdr:row>0</xdr:row>
      <xdr:rowOff>478693</xdr:rowOff>
    </xdr:from>
    <xdr:ext cx="184731" cy="264560"/>
    <xdr:sp macro="" textlink="">
      <xdr:nvSpPr>
        <xdr:cNvPr id="26" name="TextBox 11">
          <a:extLst>
            <a:ext uri="{FF2B5EF4-FFF2-40B4-BE49-F238E27FC236}">
              <a16:creationId xmlns:a16="http://schemas.microsoft.com/office/drawing/2014/main" id="{7963CEF1-CF5A-6040-8EE9-30D545A24DD2}"/>
            </a:ext>
          </a:extLst>
        </xdr:cNvPr>
        <xdr:cNvSpPr txBox="1"/>
      </xdr:nvSpPr>
      <xdr:spPr>
        <a:xfrm>
          <a:off x="4826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twoCellAnchor>
    <xdr:from>
      <xdr:col>4</xdr:col>
      <xdr:colOff>223520</xdr:colOff>
      <xdr:row>0</xdr:row>
      <xdr:rowOff>693421</xdr:rowOff>
    </xdr:from>
    <xdr:to>
      <xdr:col>9</xdr:col>
      <xdr:colOff>40640</xdr:colOff>
      <xdr:row>1</xdr:row>
      <xdr:rowOff>0</xdr:rowOff>
    </xdr:to>
    <xdr:sp macro="" textlink="">
      <xdr:nvSpPr>
        <xdr:cNvPr id="27" name="TextBox 10">
          <a:extLst>
            <a:ext uri="{FF2B5EF4-FFF2-40B4-BE49-F238E27FC236}">
              <a16:creationId xmlns:a16="http://schemas.microsoft.com/office/drawing/2014/main" id="{5BDC211C-952D-EE41-9D5A-631B5CEBB5B9}"/>
            </a:ext>
          </a:extLst>
        </xdr:cNvPr>
        <xdr:cNvSpPr txBox="1"/>
      </xdr:nvSpPr>
      <xdr:spPr>
        <a:xfrm>
          <a:off x="4602480" y="693421"/>
          <a:ext cx="7934960" cy="1247139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Probe position in the histogram chart.</a:t>
          </a:r>
        </a:p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b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, </a:t>
          </a:r>
          <a:r>
            <a:rPr lang="en-GB" sz="1100"/>
            <a:t>Fluorescence binding signals are shown as means of duplicate spots at 5 fmol per spot;  -, indicates fluorescence intensity less than 1.</a:t>
          </a:r>
        </a:p>
        <a:p>
          <a:endParaRPr lang="en-GB" sz="1100"/>
        </a:p>
        <a:p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c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, </a:t>
          </a:r>
          <a:r>
            <a:rPr lang="en-GB" sz="1100"/>
            <a:t>Half of the difference of signal </a:t>
          </a:r>
          <a:r>
            <a:rPr lang="en-GB" sz="1100">
              <a:solidFill>
                <a:schemeClr val="tx1"/>
              </a:solidFill>
            </a:rPr>
            <a:t>intensities of duplicate spots of each glycan </a:t>
          </a:r>
          <a:r>
            <a:rPr lang="en-GB" sz="1100"/>
            <a:t>probe.</a:t>
          </a:r>
        </a:p>
        <a:p>
          <a:r>
            <a:rPr lang="en-GB" sz="1100"/>
            <a:t>Large erro</a:t>
          </a:r>
          <a:r>
            <a:rPr lang="en-GB" sz="1100" baseline="0"/>
            <a:t>rs are shaded in grey.</a:t>
          </a:r>
          <a:endParaRPr lang="en-GB" sz="1100"/>
        </a:p>
        <a:p>
          <a:endParaRPr lang="en-GB" sz="1100"/>
        </a:p>
      </xdr:txBody>
    </xdr:sp>
    <xdr:clientData/>
  </xdr:two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8" name="TextBox 11">
          <a:extLst>
            <a:ext uri="{FF2B5EF4-FFF2-40B4-BE49-F238E27FC236}">
              <a16:creationId xmlns:a16="http://schemas.microsoft.com/office/drawing/2014/main" id="{CE707C0F-99A8-DE46-BF08-33E5602560C6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9" name="TextBox 12">
          <a:extLst>
            <a:ext uri="{FF2B5EF4-FFF2-40B4-BE49-F238E27FC236}">
              <a16:creationId xmlns:a16="http://schemas.microsoft.com/office/drawing/2014/main" id="{D9F1EE00-97F6-7449-90F2-593E832EF1CC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0" name="TextBox 11">
          <a:extLst>
            <a:ext uri="{FF2B5EF4-FFF2-40B4-BE49-F238E27FC236}">
              <a16:creationId xmlns:a16="http://schemas.microsoft.com/office/drawing/2014/main" id="{36A600A9-5EF8-5147-B350-1C71EA7E4421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1" name="TextBox 12">
          <a:extLst>
            <a:ext uri="{FF2B5EF4-FFF2-40B4-BE49-F238E27FC236}">
              <a16:creationId xmlns:a16="http://schemas.microsoft.com/office/drawing/2014/main" id="{2A976B0B-0F2D-3645-BD9C-9B6D94AEA6BC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2" name="TextBox 11">
          <a:extLst>
            <a:ext uri="{FF2B5EF4-FFF2-40B4-BE49-F238E27FC236}">
              <a16:creationId xmlns:a16="http://schemas.microsoft.com/office/drawing/2014/main" id="{FC7AAC9E-CF94-9144-B72A-2A5044D7E0BD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3" name="TextBox 12">
          <a:extLst>
            <a:ext uri="{FF2B5EF4-FFF2-40B4-BE49-F238E27FC236}">
              <a16:creationId xmlns:a16="http://schemas.microsoft.com/office/drawing/2014/main" id="{C792700D-CA1A-A141-A8BE-8C02A5A74874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4" name="TextBox 11">
          <a:extLst>
            <a:ext uri="{FF2B5EF4-FFF2-40B4-BE49-F238E27FC236}">
              <a16:creationId xmlns:a16="http://schemas.microsoft.com/office/drawing/2014/main" id="{E9D0CEA9-F281-C044-8F16-FFC63DDC360B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5" name="TextBox 12">
          <a:extLst>
            <a:ext uri="{FF2B5EF4-FFF2-40B4-BE49-F238E27FC236}">
              <a16:creationId xmlns:a16="http://schemas.microsoft.com/office/drawing/2014/main" id="{58284B6A-A77E-4046-8BB3-195EA2E5B49B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6" name="TextBox 11">
          <a:extLst>
            <a:ext uri="{FF2B5EF4-FFF2-40B4-BE49-F238E27FC236}">
              <a16:creationId xmlns:a16="http://schemas.microsoft.com/office/drawing/2014/main" id="{11FF55C8-C987-6342-9F75-55C7987DD4F3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7" name="TextBox 11">
          <a:extLst>
            <a:ext uri="{FF2B5EF4-FFF2-40B4-BE49-F238E27FC236}">
              <a16:creationId xmlns:a16="http://schemas.microsoft.com/office/drawing/2014/main" id="{EC1611B3-7154-7D45-B509-07715F5D3DFA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8" name="TextBox 12">
          <a:extLst>
            <a:ext uri="{FF2B5EF4-FFF2-40B4-BE49-F238E27FC236}">
              <a16:creationId xmlns:a16="http://schemas.microsoft.com/office/drawing/2014/main" id="{10210EE5-A917-D644-B5B7-193134AF9A0A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9" name="TextBox 11">
          <a:extLst>
            <a:ext uri="{FF2B5EF4-FFF2-40B4-BE49-F238E27FC236}">
              <a16:creationId xmlns:a16="http://schemas.microsoft.com/office/drawing/2014/main" id="{373B6C3F-0CCB-3F49-9A0C-5ECF0A5D0B6B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0" name="TextBox 11">
          <a:extLst>
            <a:ext uri="{FF2B5EF4-FFF2-40B4-BE49-F238E27FC236}">
              <a16:creationId xmlns:a16="http://schemas.microsoft.com/office/drawing/2014/main" id="{74E893F6-D39A-6949-B4CC-2C5851E3E335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1" name="TextBox 12">
          <a:extLst>
            <a:ext uri="{FF2B5EF4-FFF2-40B4-BE49-F238E27FC236}">
              <a16:creationId xmlns:a16="http://schemas.microsoft.com/office/drawing/2014/main" id="{D1AEE74F-D574-4542-84E0-B12771E605DA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2" name="TextBox 11">
          <a:extLst>
            <a:ext uri="{FF2B5EF4-FFF2-40B4-BE49-F238E27FC236}">
              <a16:creationId xmlns:a16="http://schemas.microsoft.com/office/drawing/2014/main" id="{62B6BDD9-AD0E-A348-A71F-C208AA7E2268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3" name="TextBox 12">
          <a:extLst>
            <a:ext uri="{FF2B5EF4-FFF2-40B4-BE49-F238E27FC236}">
              <a16:creationId xmlns:a16="http://schemas.microsoft.com/office/drawing/2014/main" id="{F8199DCA-7EF7-3340-92EF-8EDC78363786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4" name="TextBox 11">
          <a:extLst>
            <a:ext uri="{FF2B5EF4-FFF2-40B4-BE49-F238E27FC236}">
              <a16:creationId xmlns:a16="http://schemas.microsoft.com/office/drawing/2014/main" id="{6C71EC78-D449-D746-ACA7-EE230CE3A1C9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5" name="TextBox 12">
          <a:extLst>
            <a:ext uri="{FF2B5EF4-FFF2-40B4-BE49-F238E27FC236}">
              <a16:creationId xmlns:a16="http://schemas.microsoft.com/office/drawing/2014/main" id="{AF6E32AE-9CB3-A74A-9989-A526DC6F5C8E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6" name="TextBox 11">
          <a:extLst>
            <a:ext uri="{FF2B5EF4-FFF2-40B4-BE49-F238E27FC236}">
              <a16:creationId xmlns:a16="http://schemas.microsoft.com/office/drawing/2014/main" id="{D5AC9DC1-ECF6-D544-8FA2-A3CE5108DF02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7" name="TextBox 12">
          <a:extLst>
            <a:ext uri="{FF2B5EF4-FFF2-40B4-BE49-F238E27FC236}">
              <a16:creationId xmlns:a16="http://schemas.microsoft.com/office/drawing/2014/main" id="{BC8A730F-79BC-5C4A-8F59-227738E2F369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8" name="TextBox 11">
          <a:extLst>
            <a:ext uri="{FF2B5EF4-FFF2-40B4-BE49-F238E27FC236}">
              <a16:creationId xmlns:a16="http://schemas.microsoft.com/office/drawing/2014/main" id="{45E48F67-7444-B943-8CC1-A851B504A07D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9" name="TextBox 11">
          <a:extLst>
            <a:ext uri="{FF2B5EF4-FFF2-40B4-BE49-F238E27FC236}">
              <a16:creationId xmlns:a16="http://schemas.microsoft.com/office/drawing/2014/main" id="{1A5DB0F7-8734-2E4D-B537-F43E7CE74825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50" name="TextBox 12">
          <a:extLst>
            <a:ext uri="{FF2B5EF4-FFF2-40B4-BE49-F238E27FC236}">
              <a16:creationId xmlns:a16="http://schemas.microsoft.com/office/drawing/2014/main" id="{498EA49D-782A-0349-9228-ABD343346593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51" name="TextBox 11">
          <a:extLst>
            <a:ext uri="{FF2B5EF4-FFF2-40B4-BE49-F238E27FC236}">
              <a16:creationId xmlns:a16="http://schemas.microsoft.com/office/drawing/2014/main" id="{AE1F41C5-1D09-E845-B2D4-24E2BAD8C775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52" name="TextBox 12">
          <a:extLst>
            <a:ext uri="{FF2B5EF4-FFF2-40B4-BE49-F238E27FC236}">
              <a16:creationId xmlns:a16="http://schemas.microsoft.com/office/drawing/2014/main" id="{B1205A50-0431-124F-874F-B210AEFA188B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53" name="TextBox 11">
          <a:extLst>
            <a:ext uri="{FF2B5EF4-FFF2-40B4-BE49-F238E27FC236}">
              <a16:creationId xmlns:a16="http://schemas.microsoft.com/office/drawing/2014/main" id="{E355E709-BF80-0F41-ACB9-B97EBA9801A8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54" name="TextBox 12">
          <a:extLst>
            <a:ext uri="{FF2B5EF4-FFF2-40B4-BE49-F238E27FC236}">
              <a16:creationId xmlns:a16="http://schemas.microsoft.com/office/drawing/2014/main" id="{5E486DA7-457A-5E44-ADFC-B5AB48C5440F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55" name="TextBox 11">
          <a:extLst>
            <a:ext uri="{FF2B5EF4-FFF2-40B4-BE49-F238E27FC236}">
              <a16:creationId xmlns:a16="http://schemas.microsoft.com/office/drawing/2014/main" id="{F7FFF231-DB22-D54F-A2C6-1A121CE334F0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56" name="TextBox 12">
          <a:extLst>
            <a:ext uri="{FF2B5EF4-FFF2-40B4-BE49-F238E27FC236}">
              <a16:creationId xmlns:a16="http://schemas.microsoft.com/office/drawing/2014/main" id="{88DC2039-41F9-1A41-B427-4B994BA8BAA2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57" name="TextBox 11">
          <a:extLst>
            <a:ext uri="{FF2B5EF4-FFF2-40B4-BE49-F238E27FC236}">
              <a16:creationId xmlns:a16="http://schemas.microsoft.com/office/drawing/2014/main" id="{788B7FB7-6A22-224F-BD28-00E05A57DD4E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58" name="TextBox 11">
          <a:extLst>
            <a:ext uri="{FF2B5EF4-FFF2-40B4-BE49-F238E27FC236}">
              <a16:creationId xmlns:a16="http://schemas.microsoft.com/office/drawing/2014/main" id="{2B05E3F5-9519-6248-8CAD-C54371D47424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59" name="TextBox 12">
          <a:extLst>
            <a:ext uri="{FF2B5EF4-FFF2-40B4-BE49-F238E27FC236}">
              <a16:creationId xmlns:a16="http://schemas.microsoft.com/office/drawing/2014/main" id="{5F532CC5-F85B-974B-B303-138C76AEE6C3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60" name="TextBox 11">
          <a:extLst>
            <a:ext uri="{FF2B5EF4-FFF2-40B4-BE49-F238E27FC236}">
              <a16:creationId xmlns:a16="http://schemas.microsoft.com/office/drawing/2014/main" id="{2CA4D650-F18F-D642-8143-3C28FED71222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61" name="TextBox 11">
          <a:extLst>
            <a:ext uri="{FF2B5EF4-FFF2-40B4-BE49-F238E27FC236}">
              <a16:creationId xmlns:a16="http://schemas.microsoft.com/office/drawing/2014/main" id="{7AFB5C26-4A88-EF41-9107-38DFA7047B87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62" name="TextBox 12">
          <a:extLst>
            <a:ext uri="{FF2B5EF4-FFF2-40B4-BE49-F238E27FC236}">
              <a16:creationId xmlns:a16="http://schemas.microsoft.com/office/drawing/2014/main" id="{DB19192A-95B1-2C45-B885-16C07CA65D66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63" name="TextBox 11">
          <a:extLst>
            <a:ext uri="{FF2B5EF4-FFF2-40B4-BE49-F238E27FC236}">
              <a16:creationId xmlns:a16="http://schemas.microsoft.com/office/drawing/2014/main" id="{BFD0D4C1-AD10-7541-93F0-7F2499F4A434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64" name="TextBox 12">
          <a:extLst>
            <a:ext uri="{FF2B5EF4-FFF2-40B4-BE49-F238E27FC236}">
              <a16:creationId xmlns:a16="http://schemas.microsoft.com/office/drawing/2014/main" id="{ED86CEA6-2694-694A-909E-B5323CBF49FC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65" name="TextBox 11">
          <a:extLst>
            <a:ext uri="{FF2B5EF4-FFF2-40B4-BE49-F238E27FC236}">
              <a16:creationId xmlns:a16="http://schemas.microsoft.com/office/drawing/2014/main" id="{2884185D-1BA2-A240-9BBE-884B0873E25B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66" name="TextBox 12">
          <a:extLst>
            <a:ext uri="{FF2B5EF4-FFF2-40B4-BE49-F238E27FC236}">
              <a16:creationId xmlns:a16="http://schemas.microsoft.com/office/drawing/2014/main" id="{4FA1471A-8BC0-264F-B583-56A9B889BF3D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67" name="TextBox 11">
          <a:extLst>
            <a:ext uri="{FF2B5EF4-FFF2-40B4-BE49-F238E27FC236}">
              <a16:creationId xmlns:a16="http://schemas.microsoft.com/office/drawing/2014/main" id="{DE723B88-8884-6841-8613-1E8B70A22599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68" name="TextBox 12">
          <a:extLst>
            <a:ext uri="{FF2B5EF4-FFF2-40B4-BE49-F238E27FC236}">
              <a16:creationId xmlns:a16="http://schemas.microsoft.com/office/drawing/2014/main" id="{2AE6D701-042C-9448-868A-8E52642DEEEF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69" name="TextBox 11">
          <a:extLst>
            <a:ext uri="{FF2B5EF4-FFF2-40B4-BE49-F238E27FC236}">
              <a16:creationId xmlns:a16="http://schemas.microsoft.com/office/drawing/2014/main" id="{519934E3-5361-CB45-A9C2-7BDDA7EAA13C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70" name="TextBox 11">
          <a:extLst>
            <a:ext uri="{FF2B5EF4-FFF2-40B4-BE49-F238E27FC236}">
              <a16:creationId xmlns:a16="http://schemas.microsoft.com/office/drawing/2014/main" id="{0D29D8B8-3B9F-D547-8ABF-9A64D10990B8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71" name="TextBox 12">
          <a:extLst>
            <a:ext uri="{FF2B5EF4-FFF2-40B4-BE49-F238E27FC236}">
              <a16:creationId xmlns:a16="http://schemas.microsoft.com/office/drawing/2014/main" id="{F1C2B15E-C4A2-FC41-BCCE-5B288C536046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72" name="TextBox 11">
          <a:extLst>
            <a:ext uri="{FF2B5EF4-FFF2-40B4-BE49-F238E27FC236}">
              <a16:creationId xmlns:a16="http://schemas.microsoft.com/office/drawing/2014/main" id="{F025DF3B-2E3C-2C4C-B603-FB91CC5E1E91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73" name="TextBox 12">
          <a:extLst>
            <a:ext uri="{FF2B5EF4-FFF2-40B4-BE49-F238E27FC236}">
              <a16:creationId xmlns:a16="http://schemas.microsoft.com/office/drawing/2014/main" id="{9CC83F14-8B0B-9D44-BC3E-82A94E90A925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74" name="TextBox 11">
          <a:extLst>
            <a:ext uri="{FF2B5EF4-FFF2-40B4-BE49-F238E27FC236}">
              <a16:creationId xmlns:a16="http://schemas.microsoft.com/office/drawing/2014/main" id="{6FDA54FF-997F-E84D-AD44-52B01DF8E2D5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75" name="TextBox 12">
          <a:extLst>
            <a:ext uri="{FF2B5EF4-FFF2-40B4-BE49-F238E27FC236}">
              <a16:creationId xmlns:a16="http://schemas.microsoft.com/office/drawing/2014/main" id="{356D0AF2-D4D2-504C-93A5-7E3F8C75E8E4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76" name="TextBox 11">
          <a:extLst>
            <a:ext uri="{FF2B5EF4-FFF2-40B4-BE49-F238E27FC236}">
              <a16:creationId xmlns:a16="http://schemas.microsoft.com/office/drawing/2014/main" id="{BB4707BD-E12B-4B42-844A-24B1D9E70E16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77" name="TextBox 12">
          <a:extLst>
            <a:ext uri="{FF2B5EF4-FFF2-40B4-BE49-F238E27FC236}">
              <a16:creationId xmlns:a16="http://schemas.microsoft.com/office/drawing/2014/main" id="{94A5DF3E-3791-E842-9CAC-B5ED565C8685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78" name="TextBox 11">
          <a:extLst>
            <a:ext uri="{FF2B5EF4-FFF2-40B4-BE49-F238E27FC236}">
              <a16:creationId xmlns:a16="http://schemas.microsoft.com/office/drawing/2014/main" id="{556DE5A7-6201-DD4A-8A72-78C1E7A13A72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79" name="TextBox 11">
          <a:extLst>
            <a:ext uri="{FF2B5EF4-FFF2-40B4-BE49-F238E27FC236}">
              <a16:creationId xmlns:a16="http://schemas.microsoft.com/office/drawing/2014/main" id="{513E7A1D-3132-BD4A-B490-ADA1BDF79AC2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80" name="TextBox 12">
          <a:extLst>
            <a:ext uri="{FF2B5EF4-FFF2-40B4-BE49-F238E27FC236}">
              <a16:creationId xmlns:a16="http://schemas.microsoft.com/office/drawing/2014/main" id="{C0734C25-79A1-8948-8884-308337E53F5A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81" name="TextBox 11">
          <a:extLst>
            <a:ext uri="{FF2B5EF4-FFF2-40B4-BE49-F238E27FC236}">
              <a16:creationId xmlns:a16="http://schemas.microsoft.com/office/drawing/2014/main" id="{436B3985-CEF5-594D-A05C-FC6D2F185445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82" name="TextBox 11">
          <a:extLst>
            <a:ext uri="{FF2B5EF4-FFF2-40B4-BE49-F238E27FC236}">
              <a16:creationId xmlns:a16="http://schemas.microsoft.com/office/drawing/2014/main" id="{72CFE036-65CB-4546-B8EE-26982B25B629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83" name="TextBox 12">
          <a:extLst>
            <a:ext uri="{FF2B5EF4-FFF2-40B4-BE49-F238E27FC236}">
              <a16:creationId xmlns:a16="http://schemas.microsoft.com/office/drawing/2014/main" id="{6AA01BB0-9FE3-7D46-A6D2-42994BC40AC9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84" name="TextBox 11">
          <a:extLst>
            <a:ext uri="{FF2B5EF4-FFF2-40B4-BE49-F238E27FC236}">
              <a16:creationId xmlns:a16="http://schemas.microsoft.com/office/drawing/2014/main" id="{8576151C-0413-5447-A573-F5A9A7289D09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85" name="TextBox 12">
          <a:extLst>
            <a:ext uri="{FF2B5EF4-FFF2-40B4-BE49-F238E27FC236}">
              <a16:creationId xmlns:a16="http://schemas.microsoft.com/office/drawing/2014/main" id="{57CAC541-248C-484E-99A0-ABEEF671153D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86" name="TextBox 11">
          <a:extLst>
            <a:ext uri="{FF2B5EF4-FFF2-40B4-BE49-F238E27FC236}">
              <a16:creationId xmlns:a16="http://schemas.microsoft.com/office/drawing/2014/main" id="{E9BE6338-CC5D-C248-93F6-8657C966FA70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87" name="TextBox 12">
          <a:extLst>
            <a:ext uri="{FF2B5EF4-FFF2-40B4-BE49-F238E27FC236}">
              <a16:creationId xmlns:a16="http://schemas.microsoft.com/office/drawing/2014/main" id="{B1C631B5-AABF-7E41-9A0B-CD7D25285DFB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88" name="TextBox 11">
          <a:extLst>
            <a:ext uri="{FF2B5EF4-FFF2-40B4-BE49-F238E27FC236}">
              <a16:creationId xmlns:a16="http://schemas.microsoft.com/office/drawing/2014/main" id="{0A4A1BEF-CD33-C64D-8B80-8AA3E6864D3D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89" name="TextBox 12">
          <a:extLst>
            <a:ext uri="{FF2B5EF4-FFF2-40B4-BE49-F238E27FC236}">
              <a16:creationId xmlns:a16="http://schemas.microsoft.com/office/drawing/2014/main" id="{0F380668-346C-164D-B9F2-053E5ACB1E26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90" name="TextBox 11">
          <a:extLst>
            <a:ext uri="{FF2B5EF4-FFF2-40B4-BE49-F238E27FC236}">
              <a16:creationId xmlns:a16="http://schemas.microsoft.com/office/drawing/2014/main" id="{ECC5FA0E-F102-7544-9BD2-DF4EB77F5E5D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91" name="TextBox 11">
          <a:extLst>
            <a:ext uri="{FF2B5EF4-FFF2-40B4-BE49-F238E27FC236}">
              <a16:creationId xmlns:a16="http://schemas.microsoft.com/office/drawing/2014/main" id="{96849CB5-F6F8-6941-BB4B-F25C35ED3590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92" name="TextBox 12">
          <a:extLst>
            <a:ext uri="{FF2B5EF4-FFF2-40B4-BE49-F238E27FC236}">
              <a16:creationId xmlns:a16="http://schemas.microsoft.com/office/drawing/2014/main" id="{34173750-B940-B742-B154-837078053809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93" name="TextBox 11">
          <a:extLst>
            <a:ext uri="{FF2B5EF4-FFF2-40B4-BE49-F238E27FC236}">
              <a16:creationId xmlns:a16="http://schemas.microsoft.com/office/drawing/2014/main" id="{A3D9BAF3-8DF7-4F44-9CB7-F28F49F5CA78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94" name="TextBox 12">
          <a:extLst>
            <a:ext uri="{FF2B5EF4-FFF2-40B4-BE49-F238E27FC236}">
              <a16:creationId xmlns:a16="http://schemas.microsoft.com/office/drawing/2014/main" id="{B16E464F-448D-5745-B22A-70C2DD677195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95" name="TextBox 11">
          <a:extLst>
            <a:ext uri="{FF2B5EF4-FFF2-40B4-BE49-F238E27FC236}">
              <a16:creationId xmlns:a16="http://schemas.microsoft.com/office/drawing/2014/main" id="{3534A38D-DFB7-BE4E-B578-6B8A8945A1B3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96" name="TextBox 12">
          <a:extLst>
            <a:ext uri="{FF2B5EF4-FFF2-40B4-BE49-F238E27FC236}">
              <a16:creationId xmlns:a16="http://schemas.microsoft.com/office/drawing/2014/main" id="{73018766-7125-DB4E-B3FF-90E757173293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97" name="TextBox 11">
          <a:extLst>
            <a:ext uri="{FF2B5EF4-FFF2-40B4-BE49-F238E27FC236}">
              <a16:creationId xmlns:a16="http://schemas.microsoft.com/office/drawing/2014/main" id="{DE16DCE0-1BC1-7D40-B44D-ACDB9BD542F9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98" name="TextBox 12">
          <a:extLst>
            <a:ext uri="{FF2B5EF4-FFF2-40B4-BE49-F238E27FC236}">
              <a16:creationId xmlns:a16="http://schemas.microsoft.com/office/drawing/2014/main" id="{0D85E6CB-D28C-BA40-9B88-26287A60C325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99" name="TextBox 11">
          <a:extLst>
            <a:ext uri="{FF2B5EF4-FFF2-40B4-BE49-F238E27FC236}">
              <a16:creationId xmlns:a16="http://schemas.microsoft.com/office/drawing/2014/main" id="{EDDF007B-4165-0B4E-8730-B547B2B53FD6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00" name="TextBox 11">
          <a:extLst>
            <a:ext uri="{FF2B5EF4-FFF2-40B4-BE49-F238E27FC236}">
              <a16:creationId xmlns:a16="http://schemas.microsoft.com/office/drawing/2014/main" id="{55307957-E041-E740-9FE9-6D0FCC9A4A6E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01" name="TextBox 12">
          <a:extLst>
            <a:ext uri="{FF2B5EF4-FFF2-40B4-BE49-F238E27FC236}">
              <a16:creationId xmlns:a16="http://schemas.microsoft.com/office/drawing/2014/main" id="{4756C087-68ED-1D48-B7E4-8334B877B5BD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02" name="TextBox 11">
          <a:extLst>
            <a:ext uri="{FF2B5EF4-FFF2-40B4-BE49-F238E27FC236}">
              <a16:creationId xmlns:a16="http://schemas.microsoft.com/office/drawing/2014/main" id="{85CA7C6F-1F35-A44B-9F26-D1211027AE13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03" name="TextBox 11">
          <a:extLst>
            <a:ext uri="{FF2B5EF4-FFF2-40B4-BE49-F238E27FC236}">
              <a16:creationId xmlns:a16="http://schemas.microsoft.com/office/drawing/2014/main" id="{02AF0534-0154-CD4C-8CA7-B09418FA24B5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04" name="TextBox 12">
          <a:extLst>
            <a:ext uri="{FF2B5EF4-FFF2-40B4-BE49-F238E27FC236}">
              <a16:creationId xmlns:a16="http://schemas.microsoft.com/office/drawing/2014/main" id="{A6D206C1-8371-7D4B-BE62-FBD5E4D2D516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05" name="TextBox 11">
          <a:extLst>
            <a:ext uri="{FF2B5EF4-FFF2-40B4-BE49-F238E27FC236}">
              <a16:creationId xmlns:a16="http://schemas.microsoft.com/office/drawing/2014/main" id="{AE6D3174-0D00-EF4B-B33B-9ED3443C6621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06" name="TextBox 12">
          <a:extLst>
            <a:ext uri="{FF2B5EF4-FFF2-40B4-BE49-F238E27FC236}">
              <a16:creationId xmlns:a16="http://schemas.microsoft.com/office/drawing/2014/main" id="{A27C7578-DAD3-7C47-B38A-73478816977F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07" name="TextBox 11">
          <a:extLst>
            <a:ext uri="{FF2B5EF4-FFF2-40B4-BE49-F238E27FC236}">
              <a16:creationId xmlns:a16="http://schemas.microsoft.com/office/drawing/2014/main" id="{A2C92788-AC93-2E42-B4EF-08AE3AD3688A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08" name="TextBox 12">
          <a:extLst>
            <a:ext uri="{FF2B5EF4-FFF2-40B4-BE49-F238E27FC236}">
              <a16:creationId xmlns:a16="http://schemas.microsoft.com/office/drawing/2014/main" id="{689515B4-2C60-2144-9657-298BE9523174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09" name="TextBox 11">
          <a:extLst>
            <a:ext uri="{FF2B5EF4-FFF2-40B4-BE49-F238E27FC236}">
              <a16:creationId xmlns:a16="http://schemas.microsoft.com/office/drawing/2014/main" id="{CCEEF2D8-554D-E441-87E5-A4BE57137018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10" name="TextBox 12">
          <a:extLst>
            <a:ext uri="{FF2B5EF4-FFF2-40B4-BE49-F238E27FC236}">
              <a16:creationId xmlns:a16="http://schemas.microsoft.com/office/drawing/2014/main" id="{0C31D7FA-88D1-854D-8419-94CFDB5A2CEE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11" name="TextBox 11">
          <a:extLst>
            <a:ext uri="{FF2B5EF4-FFF2-40B4-BE49-F238E27FC236}">
              <a16:creationId xmlns:a16="http://schemas.microsoft.com/office/drawing/2014/main" id="{20BE65A4-4F6D-1843-B78E-A711648C9F3F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12" name="TextBox 11">
          <a:extLst>
            <a:ext uri="{FF2B5EF4-FFF2-40B4-BE49-F238E27FC236}">
              <a16:creationId xmlns:a16="http://schemas.microsoft.com/office/drawing/2014/main" id="{ADD01E3B-F242-AB49-B141-0A7412B7DC36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13" name="TextBox 12">
          <a:extLst>
            <a:ext uri="{FF2B5EF4-FFF2-40B4-BE49-F238E27FC236}">
              <a16:creationId xmlns:a16="http://schemas.microsoft.com/office/drawing/2014/main" id="{183FE33C-E6B6-E24F-8AF6-C7A2C2522D58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14" name="TextBox 11">
          <a:extLst>
            <a:ext uri="{FF2B5EF4-FFF2-40B4-BE49-F238E27FC236}">
              <a16:creationId xmlns:a16="http://schemas.microsoft.com/office/drawing/2014/main" id="{90192F67-AD4C-9E49-90D6-41EEAF49CD0F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15" name="TextBox 12">
          <a:extLst>
            <a:ext uri="{FF2B5EF4-FFF2-40B4-BE49-F238E27FC236}">
              <a16:creationId xmlns:a16="http://schemas.microsoft.com/office/drawing/2014/main" id="{F5FE6720-1C64-3D46-8B5B-9B13512E553D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16" name="TextBox 11">
          <a:extLst>
            <a:ext uri="{FF2B5EF4-FFF2-40B4-BE49-F238E27FC236}">
              <a16:creationId xmlns:a16="http://schemas.microsoft.com/office/drawing/2014/main" id="{EF79EE07-066C-6548-A35C-F9974693A2AA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17" name="TextBox 12">
          <a:extLst>
            <a:ext uri="{FF2B5EF4-FFF2-40B4-BE49-F238E27FC236}">
              <a16:creationId xmlns:a16="http://schemas.microsoft.com/office/drawing/2014/main" id="{BE5F4889-E84C-CC47-9A7E-76261ACDC1C7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18" name="TextBox 11">
          <a:extLst>
            <a:ext uri="{FF2B5EF4-FFF2-40B4-BE49-F238E27FC236}">
              <a16:creationId xmlns:a16="http://schemas.microsoft.com/office/drawing/2014/main" id="{CEB9BDE0-013B-754C-962F-CC6713B219EA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19" name="TextBox 12">
          <a:extLst>
            <a:ext uri="{FF2B5EF4-FFF2-40B4-BE49-F238E27FC236}">
              <a16:creationId xmlns:a16="http://schemas.microsoft.com/office/drawing/2014/main" id="{B92214E6-E073-EE4A-BE28-C75BCA095E1B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20" name="TextBox 11">
          <a:extLst>
            <a:ext uri="{FF2B5EF4-FFF2-40B4-BE49-F238E27FC236}">
              <a16:creationId xmlns:a16="http://schemas.microsoft.com/office/drawing/2014/main" id="{B035CB65-8BB1-D143-8556-80BAF8928B45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21" name="TextBox 11">
          <a:extLst>
            <a:ext uri="{FF2B5EF4-FFF2-40B4-BE49-F238E27FC236}">
              <a16:creationId xmlns:a16="http://schemas.microsoft.com/office/drawing/2014/main" id="{79E0606D-BD23-9D42-8C5E-17C9D071544C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22" name="TextBox 12">
          <a:extLst>
            <a:ext uri="{FF2B5EF4-FFF2-40B4-BE49-F238E27FC236}">
              <a16:creationId xmlns:a16="http://schemas.microsoft.com/office/drawing/2014/main" id="{577376F0-36C1-674B-B462-C1F8ED8C079D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23" name="TextBox 11">
          <a:extLst>
            <a:ext uri="{FF2B5EF4-FFF2-40B4-BE49-F238E27FC236}">
              <a16:creationId xmlns:a16="http://schemas.microsoft.com/office/drawing/2014/main" id="{D9BE98DD-5700-B74C-AEA7-703A1E3B2ACE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24" name="TextBox 11">
          <a:extLst>
            <a:ext uri="{FF2B5EF4-FFF2-40B4-BE49-F238E27FC236}">
              <a16:creationId xmlns:a16="http://schemas.microsoft.com/office/drawing/2014/main" id="{9D11DEAD-2EDE-4F4D-A05A-C1A1651835C1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25" name="TextBox 12">
          <a:extLst>
            <a:ext uri="{FF2B5EF4-FFF2-40B4-BE49-F238E27FC236}">
              <a16:creationId xmlns:a16="http://schemas.microsoft.com/office/drawing/2014/main" id="{58B926E0-3B83-954E-9A90-71A437EC2256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26" name="TextBox 11">
          <a:extLst>
            <a:ext uri="{FF2B5EF4-FFF2-40B4-BE49-F238E27FC236}">
              <a16:creationId xmlns:a16="http://schemas.microsoft.com/office/drawing/2014/main" id="{CD83A024-AB06-8145-BF87-EB6706989F0B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27" name="TextBox 12">
          <a:extLst>
            <a:ext uri="{FF2B5EF4-FFF2-40B4-BE49-F238E27FC236}">
              <a16:creationId xmlns:a16="http://schemas.microsoft.com/office/drawing/2014/main" id="{83B907EF-AE1C-7B4F-9BBE-1D0E0353E735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28" name="TextBox 11">
          <a:extLst>
            <a:ext uri="{FF2B5EF4-FFF2-40B4-BE49-F238E27FC236}">
              <a16:creationId xmlns:a16="http://schemas.microsoft.com/office/drawing/2014/main" id="{86DAE337-9124-2E46-B3ED-830B15909C1A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29" name="TextBox 12">
          <a:extLst>
            <a:ext uri="{FF2B5EF4-FFF2-40B4-BE49-F238E27FC236}">
              <a16:creationId xmlns:a16="http://schemas.microsoft.com/office/drawing/2014/main" id="{10EECEF8-1623-F543-9FA6-8CB17960D30B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30" name="TextBox 11">
          <a:extLst>
            <a:ext uri="{FF2B5EF4-FFF2-40B4-BE49-F238E27FC236}">
              <a16:creationId xmlns:a16="http://schemas.microsoft.com/office/drawing/2014/main" id="{0921794F-D06F-C643-9BB4-824E7940A897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31" name="TextBox 12">
          <a:extLst>
            <a:ext uri="{FF2B5EF4-FFF2-40B4-BE49-F238E27FC236}">
              <a16:creationId xmlns:a16="http://schemas.microsoft.com/office/drawing/2014/main" id="{854D532E-8F55-4143-9E4D-29F38897BCD5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32" name="TextBox 11">
          <a:extLst>
            <a:ext uri="{FF2B5EF4-FFF2-40B4-BE49-F238E27FC236}">
              <a16:creationId xmlns:a16="http://schemas.microsoft.com/office/drawing/2014/main" id="{AD2F5F50-BFC7-424B-BF2F-AFE2A87839D0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33" name="TextBox 11">
          <a:extLst>
            <a:ext uri="{FF2B5EF4-FFF2-40B4-BE49-F238E27FC236}">
              <a16:creationId xmlns:a16="http://schemas.microsoft.com/office/drawing/2014/main" id="{47F48DCB-1431-8646-9A8C-AB125E9615A4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34" name="TextBox 12">
          <a:extLst>
            <a:ext uri="{FF2B5EF4-FFF2-40B4-BE49-F238E27FC236}">
              <a16:creationId xmlns:a16="http://schemas.microsoft.com/office/drawing/2014/main" id="{87865F8D-4D42-E84D-AB10-20A0F1B15BD4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35" name="TextBox 11">
          <a:extLst>
            <a:ext uri="{FF2B5EF4-FFF2-40B4-BE49-F238E27FC236}">
              <a16:creationId xmlns:a16="http://schemas.microsoft.com/office/drawing/2014/main" id="{4E5AA7B2-FD31-3044-90CC-D6A01AFDAD4B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36" name="TextBox 12">
          <a:extLst>
            <a:ext uri="{FF2B5EF4-FFF2-40B4-BE49-F238E27FC236}">
              <a16:creationId xmlns:a16="http://schemas.microsoft.com/office/drawing/2014/main" id="{4EFEFA74-B410-524D-83EC-FB95A99A6F38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37" name="TextBox 11">
          <a:extLst>
            <a:ext uri="{FF2B5EF4-FFF2-40B4-BE49-F238E27FC236}">
              <a16:creationId xmlns:a16="http://schemas.microsoft.com/office/drawing/2014/main" id="{EBAF0B89-9FFB-1044-9DA4-898C1BC22DF0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38" name="TextBox 12">
          <a:extLst>
            <a:ext uri="{FF2B5EF4-FFF2-40B4-BE49-F238E27FC236}">
              <a16:creationId xmlns:a16="http://schemas.microsoft.com/office/drawing/2014/main" id="{1C407DD3-919A-F344-9E52-B203107D3BB5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39" name="TextBox 11">
          <a:extLst>
            <a:ext uri="{FF2B5EF4-FFF2-40B4-BE49-F238E27FC236}">
              <a16:creationId xmlns:a16="http://schemas.microsoft.com/office/drawing/2014/main" id="{5EF48D5C-B697-8C4F-8FB4-A4BDEBF65E73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40" name="TextBox 12">
          <a:extLst>
            <a:ext uri="{FF2B5EF4-FFF2-40B4-BE49-F238E27FC236}">
              <a16:creationId xmlns:a16="http://schemas.microsoft.com/office/drawing/2014/main" id="{7790EAB3-2D6A-7E46-A560-6B2EF49FF295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41" name="TextBox 11">
          <a:extLst>
            <a:ext uri="{FF2B5EF4-FFF2-40B4-BE49-F238E27FC236}">
              <a16:creationId xmlns:a16="http://schemas.microsoft.com/office/drawing/2014/main" id="{30B48EF7-BCCE-4244-BB49-2586779ABD53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42" name="TextBox 11">
          <a:extLst>
            <a:ext uri="{FF2B5EF4-FFF2-40B4-BE49-F238E27FC236}">
              <a16:creationId xmlns:a16="http://schemas.microsoft.com/office/drawing/2014/main" id="{A16E97E5-F406-7148-8F02-5118026A59AD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43" name="TextBox 12">
          <a:extLst>
            <a:ext uri="{FF2B5EF4-FFF2-40B4-BE49-F238E27FC236}">
              <a16:creationId xmlns:a16="http://schemas.microsoft.com/office/drawing/2014/main" id="{AC45B230-0A4A-3E42-9967-A34819380B96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44" name="TextBox 11">
          <a:extLst>
            <a:ext uri="{FF2B5EF4-FFF2-40B4-BE49-F238E27FC236}">
              <a16:creationId xmlns:a16="http://schemas.microsoft.com/office/drawing/2014/main" id="{3104E1B0-9D5C-B24E-A166-321779851769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45" name="TextBox 11">
          <a:extLst>
            <a:ext uri="{FF2B5EF4-FFF2-40B4-BE49-F238E27FC236}">
              <a16:creationId xmlns:a16="http://schemas.microsoft.com/office/drawing/2014/main" id="{C039FED3-A210-B847-8414-ADC73103C45C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46" name="TextBox 12">
          <a:extLst>
            <a:ext uri="{FF2B5EF4-FFF2-40B4-BE49-F238E27FC236}">
              <a16:creationId xmlns:a16="http://schemas.microsoft.com/office/drawing/2014/main" id="{1E18713E-8AA0-CE4A-B943-1EAC97669952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47" name="TextBox 11">
          <a:extLst>
            <a:ext uri="{FF2B5EF4-FFF2-40B4-BE49-F238E27FC236}">
              <a16:creationId xmlns:a16="http://schemas.microsoft.com/office/drawing/2014/main" id="{96AE307F-EB88-3941-935A-20FEA31D3591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48" name="TextBox 12">
          <a:extLst>
            <a:ext uri="{FF2B5EF4-FFF2-40B4-BE49-F238E27FC236}">
              <a16:creationId xmlns:a16="http://schemas.microsoft.com/office/drawing/2014/main" id="{1CED0CCD-D173-1844-B08B-7F744379A85D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49" name="TextBox 11">
          <a:extLst>
            <a:ext uri="{FF2B5EF4-FFF2-40B4-BE49-F238E27FC236}">
              <a16:creationId xmlns:a16="http://schemas.microsoft.com/office/drawing/2014/main" id="{64B8FC2B-5F79-3D4F-87A3-4AF06F509616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50" name="TextBox 12">
          <a:extLst>
            <a:ext uri="{FF2B5EF4-FFF2-40B4-BE49-F238E27FC236}">
              <a16:creationId xmlns:a16="http://schemas.microsoft.com/office/drawing/2014/main" id="{52E55F52-6124-A346-901A-5ECD81002D9F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51" name="TextBox 11">
          <a:extLst>
            <a:ext uri="{FF2B5EF4-FFF2-40B4-BE49-F238E27FC236}">
              <a16:creationId xmlns:a16="http://schemas.microsoft.com/office/drawing/2014/main" id="{086EB94D-63A3-4D45-B192-6F0A864F0282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52" name="TextBox 12">
          <a:extLst>
            <a:ext uri="{FF2B5EF4-FFF2-40B4-BE49-F238E27FC236}">
              <a16:creationId xmlns:a16="http://schemas.microsoft.com/office/drawing/2014/main" id="{9EAB0B8B-5648-5F43-9B04-72A7643A0075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53" name="TextBox 11">
          <a:extLst>
            <a:ext uri="{FF2B5EF4-FFF2-40B4-BE49-F238E27FC236}">
              <a16:creationId xmlns:a16="http://schemas.microsoft.com/office/drawing/2014/main" id="{75FA4522-0EA9-1642-9F8C-068E70AEB22C}"/>
            </a:ext>
          </a:extLst>
        </xdr:cNvPr>
        <xdr:cNvSpPr txBox="1"/>
      </xdr:nvSpPr>
      <xdr:spPr>
        <a:xfrm>
          <a:off x="26543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54" name="TextBox 11">
          <a:extLst>
            <a:ext uri="{FF2B5EF4-FFF2-40B4-BE49-F238E27FC236}">
              <a16:creationId xmlns:a16="http://schemas.microsoft.com/office/drawing/2014/main" id="{7A2A7B83-8B7A-1C4E-A442-7690C1EDB6AE}"/>
            </a:ext>
          </a:extLst>
        </xdr:cNvPr>
        <xdr:cNvSpPr txBox="1"/>
      </xdr:nvSpPr>
      <xdr:spPr>
        <a:xfrm>
          <a:off x="12065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55" name="TextBox 12">
          <a:extLst>
            <a:ext uri="{FF2B5EF4-FFF2-40B4-BE49-F238E27FC236}">
              <a16:creationId xmlns:a16="http://schemas.microsoft.com/office/drawing/2014/main" id="{03E363DF-E2DE-2A4D-AAC4-4096529A1044}"/>
            </a:ext>
          </a:extLst>
        </xdr:cNvPr>
        <xdr:cNvSpPr txBox="1"/>
      </xdr:nvSpPr>
      <xdr:spPr>
        <a:xfrm>
          <a:off x="12065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56" name="TextBox 11">
          <a:extLst>
            <a:ext uri="{FF2B5EF4-FFF2-40B4-BE49-F238E27FC236}">
              <a16:creationId xmlns:a16="http://schemas.microsoft.com/office/drawing/2014/main" id="{29F4EE8D-FD46-714C-A194-40C584CE05C0}"/>
            </a:ext>
          </a:extLst>
        </xdr:cNvPr>
        <xdr:cNvSpPr txBox="1"/>
      </xdr:nvSpPr>
      <xdr:spPr>
        <a:xfrm>
          <a:off x="12065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57" name="TextBox 12">
          <a:extLst>
            <a:ext uri="{FF2B5EF4-FFF2-40B4-BE49-F238E27FC236}">
              <a16:creationId xmlns:a16="http://schemas.microsoft.com/office/drawing/2014/main" id="{E7486561-893D-2343-BABC-7F4AC28C93E8}"/>
            </a:ext>
          </a:extLst>
        </xdr:cNvPr>
        <xdr:cNvSpPr txBox="1"/>
      </xdr:nvSpPr>
      <xdr:spPr>
        <a:xfrm>
          <a:off x="12065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58" name="TextBox 11">
          <a:extLst>
            <a:ext uri="{FF2B5EF4-FFF2-40B4-BE49-F238E27FC236}">
              <a16:creationId xmlns:a16="http://schemas.microsoft.com/office/drawing/2014/main" id="{C7E5A3D2-0BE9-8E45-BE82-5794CBF7DAD5}"/>
            </a:ext>
          </a:extLst>
        </xdr:cNvPr>
        <xdr:cNvSpPr txBox="1"/>
      </xdr:nvSpPr>
      <xdr:spPr>
        <a:xfrm>
          <a:off x="12065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59" name="TextBox 12">
          <a:extLst>
            <a:ext uri="{FF2B5EF4-FFF2-40B4-BE49-F238E27FC236}">
              <a16:creationId xmlns:a16="http://schemas.microsoft.com/office/drawing/2014/main" id="{F2A7DD62-8440-324F-A403-3E9115F21635}"/>
            </a:ext>
          </a:extLst>
        </xdr:cNvPr>
        <xdr:cNvSpPr txBox="1"/>
      </xdr:nvSpPr>
      <xdr:spPr>
        <a:xfrm>
          <a:off x="12065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60" name="TextBox 11">
          <a:extLst>
            <a:ext uri="{FF2B5EF4-FFF2-40B4-BE49-F238E27FC236}">
              <a16:creationId xmlns:a16="http://schemas.microsoft.com/office/drawing/2014/main" id="{82771BE6-55D6-B644-9E93-816CA31D11EE}"/>
            </a:ext>
          </a:extLst>
        </xdr:cNvPr>
        <xdr:cNvSpPr txBox="1"/>
      </xdr:nvSpPr>
      <xdr:spPr>
        <a:xfrm>
          <a:off x="12065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61" name="TextBox 12">
          <a:extLst>
            <a:ext uri="{FF2B5EF4-FFF2-40B4-BE49-F238E27FC236}">
              <a16:creationId xmlns:a16="http://schemas.microsoft.com/office/drawing/2014/main" id="{E1215A33-A378-D941-9721-313DDEE55423}"/>
            </a:ext>
          </a:extLst>
        </xdr:cNvPr>
        <xdr:cNvSpPr txBox="1"/>
      </xdr:nvSpPr>
      <xdr:spPr>
        <a:xfrm>
          <a:off x="12065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62" name="TextBox 11">
          <a:extLst>
            <a:ext uri="{FF2B5EF4-FFF2-40B4-BE49-F238E27FC236}">
              <a16:creationId xmlns:a16="http://schemas.microsoft.com/office/drawing/2014/main" id="{19D5E248-35DE-A94F-9156-507B21524792}"/>
            </a:ext>
          </a:extLst>
        </xdr:cNvPr>
        <xdr:cNvSpPr txBox="1"/>
      </xdr:nvSpPr>
      <xdr:spPr>
        <a:xfrm>
          <a:off x="12065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63" name="TextBox 11">
          <a:extLst>
            <a:ext uri="{FF2B5EF4-FFF2-40B4-BE49-F238E27FC236}">
              <a16:creationId xmlns:a16="http://schemas.microsoft.com/office/drawing/2014/main" id="{CA990CFC-A25B-5949-B018-E3EC9F144FC0}"/>
            </a:ext>
          </a:extLst>
        </xdr:cNvPr>
        <xdr:cNvSpPr txBox="1"/>
      </xdr:nvSpPr>
      <xdr:spPr>
        <a:xfrm>
          <a:off x="12065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64" name="TextBox 12">
          <a:extLst>
            <a:ext uri="{FF2B5EF4-FFF2-40B4-BE49-F238E27FC236}">
              <a16:creationId xmlns:a16="http://schemas.microsoft.com/office/drawing/2014/main" id="{106248A7-8EE6-8F44-9183-A54474124CA5}"/>
            </a:ext>
          </a:extLst>
        </xdr:cNvPr>
        <xdr:cNvSpPr txBox="1"/>
      </xdr:nvSpPr>
      <xdr:spPr>
        <a:xfrm>
          <a:off x="12065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65" name="TextBox 11">
          <a:extLst>
            <a:ext uri="{FF2B5EF4-FFF2-40B4-BE49-F238E27FC236}">
              <a16:creationId xmlns:a16="http://schemas.microsoft.com/office/drawing/2014/main" id="{71A9B81B-B8EE-ED46-A485-9B456BBB3FFD}"/>
            </a:ext>
          </a:extLst>
        </xdr:cNvPr>
        <xdr:cNvSpPr txBox="1"/>
      </xdr:nvSpPr>
      <xdr:spPr>
        <a:xfrm>
          <a:off x="12065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66" name="TextBox 11">
          <a:extLst>
            <a:ext uri="{FF2B5EF4-FFF2-40B4-BE49-F238E27FC236}">
              <a16:creationId xmlns:a16="http://schemas.microsoft.com/office/drawing/2014/main" id="{10AE348E-639E-2540-AD98-C577E7709526}"/>
            </a:ext>
          </a:extLst>
        </xdr:cNvPr>
        <xdr:cNvSpPr txBox="1"/>
      </xdr:nvSpPr>
      <xdr:spPr>
        <a:xfrm>
          <a:off x="12065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67" name="TextBox 12">
          <a:extLst>
            <a:ext uri="{FF2B5EF4-FFF2-40B4-BE49-F238E27FC236}">
              <a16:creationId xmlns:a16="http://schemas.microsoft.com/office/drawing/2014/main" id="{A95A9E98-FEDE-1142-AF25-C6FE9A449B85}"/>
            </a:ext>
          </a:extLst>
        </xdr:cNvPr>
        <xdr:cNvSpPr txBox="1"/>
      </xdr:nvSpPr>
      <xdr:spPr>
        <a:xfrm>
          <a:off x="12065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68" name="TextBox 11">
          <a:extLst>
            <a:ext uri="{FF2B5EF4-FFF2-40B4-BE49-F238E27FC236}">
              <a16:creationId xmlns:a16="http://schemas.microsoft.com/office/drawing/2014/main" id="{5803FE2F-4A36-F443-9122-3B5C095D06F9}"/>
            </a:ext>
          </a:extLst>
        </xdr:cNvPr>
        <xdr:cNvSpPr txBox="1"/>
      </xdr:nvSpPr>
      <xdr:spPr>
        <a:xfrm>
          <a:off x="12065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69" name="TextBox 12">
          <a:extLst>
            <a:ext uri="{FF2B5EF4-FFF2-40B4-BE49-F238E27FC236}">
              <a16:creationId xmlns:a16="http://schemas.microsoft.com/office/drawing/2014/main" id="{2ECDEFC7-FB4F-4D46-914B-8A62BDCE69BE}"/>
            </a:ext>
          </a:extLst>
        </xdr:cNvPr>
        <xdr:cNvSpPr txBox="1"/>
      </xdr:nvSpPr>
      <xdr:spPr>
        <a:xfrm>
          <a:off x="12065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70" name="TextBox 11">
          <a:extLst>
            <a:ext uri="{FF2B5EF4-FFF2-40B4-BE49-F238E27FC236}">
              <a16:creationId xmlns:a16="http://schemas.microsoft.com/office/drawing/2014/main" id="{A9409A49-6236-DA40-9249-8C1924020F39}"/>
            </a:ext>
          </a:extLst>
        </xdr:cNvPr>
        <xdr:cNvSpPr txBox="1"/>
      </xdr:nvSpPr>
      <xdr:spPr>
        <a:xfrm>
          <a:off x="12065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71" name="TextBox 12">
          <a:extLst>
            <a:ext uri="{FF2B5EF4-FFF2-40B4-BE49-F238E27FC236}">
              <a16:creationId xmlns:a16="http://schemas.microsoft.com/office/drawing/2014/main" id="{CC919674-F914-6841-89B6-FC8E7217190E}"/>
            </a:ext>
          </a:extLst>
        </xdr:cNvPr>
        <xdr:cNvSpPr txBox="1"/>
      </xdr:nvSpPr>
      <xdr:spPr>
        <a:xfrm>
          <a:off x="12065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72" name="TextBox 11">
          <a:extLst>
            <a:ext uri="{FF2B5EF4-FFF2-40B4-BE49-F238E27FC236}">
              <a16:creationId xmlns:a16="http://schemas.microsoft.com/office/drawing/2014/main" id="{622B7BF8-477B-9A42-AA9E-0482A9E05FE6}"/>
            </a:ext>
          </a:extLst>
        </xdr:cNvPr>
        <xdr:cNvSpPr txBox="1"/>
      </xdr:nvSpPr>
      <xdr:spPr>
        <a:xfrm>
          <a:off x="12065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73" name="TextBox 12">
          <a:extLst>
            <a:ext uri="{FF2B5EF4-FFF2-40B4-BE49-F238E27FC236}">
              <a16:creationId xmlns:a16="http://schemas.microsoft.com/office/drawing/2014/main" id="{AE360459-3DF9-684A-8D82-F618C3D6CD92}"/>
            </a:ext>
          </a:extLst>
        </xdr:cNvPr>
        <xdr:cNvSpPr txBox="1"/>
      </xdr:nvSpPr>
      <xdr:spPr>
        <a:xfrm>
          <a:off x="12065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74" name="TextBox 11">
          <a:extLst>
            <a:ext uri="{FF2B5EF4-FFF2-40B4-BE49-F238E27FC236}">
              <a16:creationId xmlns:a16="http://schemas.microsoft.com/office/drawing/2014/main" id="{031169AE-88E2-3E43-86B9-1268BCB1314F}"/>
            </a:ext>
          </a:extLst>
        </xdr:cNvPr>
        <xdr:cNvSpPr txBox="1"/>
      </xdr:nvSpPr>
      <xdr:spPr>
        <a:xfrm>
          <a:off x="12065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75" name="TextBox 11">
          <a:extLst>
            <a:ext uri="{FF2B5EF4-FFF2-40B4-BE49-F238E27FC236}">
              <a16:creationId xmlns:a16="http://schemas.microsoft.com/office/drawing/2014/main" id="{318992C1-05F6-6F46-8A90-CA040B61BC15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76" name="TextBox 12">
          <a:extLst>
            <a:ext uri="{FF2B5EF4-FFF2-40B4-BE49-F238E27FC236}">
              <a16:creationId xmlns:a16="http://schemas.microsoft.com/office/drawing/2014/main" id="{C6068801-7692-7C4B-964E-1C5DF755023A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77" name="TextBox 11">
          <a:extLst>
            <a:ext uri="{FF2B5EF4-FFF2-40B4-BE49-F238E27FC236}">
              <a16:creationId xmlns:a16="http://schemas.microsoft.com/office/drawing/2014/main" id="{1223E4A6-74D0-354C-B9CB-246F35132E6D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78" name="TextBox 12">
          <a:extLst>
            <a:ext uri="{FF2B5EF4-FFF2-40B4-BE49-F238E27FC236}">
              <a16:creationId xmlns:a16="http://schemas.microsoft.com/office/drawing/2014/main" id="{82BEDB33-BC13-E740-B553-AC785297A8E1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79" name="TextBox 11">
          <a:extLst>
            <a:ext uri="{FF2B5EF4-FFF2-40B4-BE49-F238E27FC236}">
              <a16:creationId xmlns:a16="http://schemas.microsoft.com/office/drawing/2014/main" id="{3C0E0476-C447-B449-8275-F63D5B8445B1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80" name="TextBox 12">
          <a:extLst>
            <a:ext uri="{FF2B5EF4-FFF2-40B4-BE49-F238E27FC236}">
              <a16:creationId xmlns:a16="http://schemas.microsoft.com/office/drawing/2014/main" id="{D0103443-D5FE-114F-952E-B7B944F64A75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81" name="TextBox 11">
          <a:extLst>
            <a:ext uri="{FF2B5EF4-FFF2-40B4-BE49-F238E27FC236}">
              <a16:creationId xmlns:a16="http://schemas.microsoft.com/office/drawing/2014/main" id="{B247FB6B-C66D-4A45-8F7D-CA671990E59C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82" name="TextBox 12">
          <a:extLst>
            <a:ext uri="{FF2B5EF4-FFF2-40B4-BE49-F238E27FC236}">
              <a16:creationId xmlns:a16="http://schemas.microsoft.com/office/drawing/2014/main" id="{F4104D99-5ACC-5F40-AE44-CCFBACA1501F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83" name="TextBox 11">
          <a:extLst>
            <a:ext uri="{FF2B5EF4-FFF2-40B4-BE49-F238E27FC236}">
              <a16:creationId xmlns:a16="http://schemas.microsoft.com/office/drawing/2014/main" id="{9626B20D-E4B1-C443-869C-A2C5CF996441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84" name="TextBox 11">
          <a:extLst>
            <a:ext uri="{FF2B5EF4-FFF2-40B4-BE49-F238E27FC236}">
              <a16:creationId xmlns:a16="http://schemas.microsoft.com/office/drawing/2014/main" id="{EF076E94-2E6D-DB4A-AB65-F2B82692039A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85" name="TextBox 12">
          <a:extLst>
            <a:ext uri="{FF2B5EF4-FFF2-40B4-BE49-F238E27FC236}">
              <a16:creationId xmlns:a16="http://schemas.microsoft.com/office/drawing/2014/main" id="{9AFC9ED4-A39D-1948-8A76-503BF8162F84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86" name="TextBox 11">
          <a:extLst>
            <a:ext uri="{FF2B5EF4-FFF2-40B4-BE49-F238E27FC236}">
              <a16:creationId xmlns:a16="http://schemas.microsoft.com/office/drawing/2014/main" id="{BEFF31DB-37F4-A444-9258-618E34F0F52A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87" name="TextBox 11">
          <a:extLst>
            <a:ext uri="{FF2B5EF4-FFF2-40B4-BE49-F238E27FC236}">
              <a16:creationId xmlns:a16="http://schemas.microsoft.com/office/drawing/2014/main" id="{16C8575D-3070-1046-A428-DB0414F7B7B0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88" name="TextBox 12">
          <a:extLst>
            <a:ext uri="{FF2B5EF4-FFF2-40B4-BE49-F238E27FC236}">
              <a16:creationId xmlns:a16="http://schemas.microsoft.com/office/drawing/2014/main" id="{294D0461-974E-C14C-9D8D-E4EB6A1055DF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89" name="TextBox 11">
          <a:extLst>
            <a:ext uri="{FF2B5EF4-FFF2-40B4-BE49-F238E27FC236}">
              <a16:creationId xmlns:a16="http://schemas.microsoft.com/office/drawing/2014/main" id="{0E74AEEF-7B9A-2941-8F47-3F4E243C92BF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90" name="TextBox 12">
          <a:extLst>
            <a:ext uri="{FF2B5EF4-FFF2-40B4-BE49-F238E27FC236}">
              <a16:creationId xmlns:a16="http://schemas.microsoft.com/office/drawing/2014/main" id="{2AA92A00-1CFC-3B40-BF09-63363A04F148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91" name="TextBox 11">
          <a:extLst>
            <a:ext uri="{FF2B5EF4-FFF2-40B4-BE49-F238E27FC236}">
              <a16:creationId xmlns:a16="http://schemas.microsoft.com/office/drawing/2014/main" id="{F5B3C7B5-B43C-F645-B750-5407FCC833E6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92" name="TextBox 12">
          <a:extLst>
            <a:ext uri="{FF2B5EF4-FFF2-40B4-BE49-F238E27FC236}">
              <a16:creationId xmlns:a16="http://schemas.microsoft.com/office/drawing/2014/main" id="{513A2764-860A-2644-8E1D-66B6783E2FE0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93" name="TextBox 11">
          <a:extLst>
            <a:ext uri="{FF2B5EF4-FFF2-40B4-BE49-F238E27FC236}">
              <a16:creationId xmlns:a16="http://schemas.microsoft.com/office/drawing/2014/main" id="{14E6ECCE-9D15-C54D-9451-D83A0FFB831A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94" name="TextBox 12">
          <a:extLst>
            <a:ext uri="{FF2B5EF4-FFF2-40B4-BE49-F238E27FC236}">
              <a16:creationId xmlns:a16="http://schemas.microsoft.com/office/drawing/2014/main" id="{AFB61F1B-3E20-AE46-89A1-15A65337CF28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95" name="TextBox 11">
          <a:extLst>
            <a:ext uri="{FF2B5EF4-FFF2-40B4-BE49-F238E27FC236}">
              <a16:creationId xmlns:a16="http://schemas.microsoft.com/office/drawing/2014/main" id="{818DA725-2F22-5B40-98B6-A2D94685FECA}"/>
            </a:ext>
          </a:extLst>
        </xdr:cNvPr>
        <xdr:cNvSpPr txBox="1"/>
      </xdr:nvSpPr>
      <xdr:spPr>
        <a:xfrm>
          <a:off x="24130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96" name="TextBox 11">
          <a:extLst>
            <a:ext uri="{FF2B5EF4-FFF2-40B4-BE49-F238E27FC236}">
              <a16:creationId xmlns:a16="http://schemas.microsoft.com/office/drawing/2014/main" id="{891667E1-1DA8-714D-9578-996606DAD803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97" name="TextBox 12">
          <a:extLst>
            <a:ext uri="{FF2B5EF4-FFF2-40B4-BE49-F238E27FC236}">
              <a16:creationId xmlns:a16="http://schemas.microsoft.com/office/drawing/2014/main" id="{002BE1D0-56C4-F04C-882E-E8C3E51F2B67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98" name="TextBox 11">
          <a:extLst>
            <a:ext uri="{FF2B5EF4-FFF2-40B4-BE49-F238E27FC236}">
              <a16:creationId xmlns:a16="http://schemas.microsoft.com/office/drawing/2014/main" id="{A3461A2C-AE30-6341-9868-F10382E6354F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199" name="TextBox 12">
          <a:extLst>
            <a:ext uri="{FF2B5EF4-FFF2-40B4-BE49-F238E27FC236}">
              <a16:creationId xmlns:a16="http://schemas.microsoft.com/office/drawing/2014/main" id="{786201C2-633A-CF44-8C9A-A04BF52CECD0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00" name="TextBox 11">
          <a:extLst>
            <a:ext uri="{FF2B5EF4-FFF2-40B4-BE49-F238E27FC236}">
              <a16:creationId xmlns:a16="http://schemas.microsoft.com/office/drawing/2014/main" id="{9F6AFC51-0206-8F42-8F99-A1B4AB9B3F04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01" name="TextBox 12">
          <a:extLst>
            <a:ext uri="{FF2B5EF4-FFF2-40B4-BE49-F238E27FC236}">
              <a16:creationId xmlns:a16="http://schemas.microsoft.com/office/drawing/2014/main" id="{DD4C648A-E6A4-9E4E-BE1C-865A1199FFD0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02" name="TextBox 11">
          <a:extLst>
            <a:ext uri="{FF2B5EF4-FFF2-40B4-BE49-F238E27FC236}">
              <a16:creationId xmlns:a16="http://schemas.microsoft.com/office/drawing/2014/main" id="{30B5EBB7-CE26-6748-858D-83B7A2F10EE9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03" name="TextBox 12">
          <a:extLst>
            <a:ext uri="{FF2B5EF4-FFF2-40B4-BE49-F238E27FC236}">
              <a16:creationId xmlns:a16="http://schemas.microsoft.com/office/drawing/2014/main" id="{50EAC896-7505-BE49-A29B-7C3581C33692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04" name="TextBox 11">
          <a:extLst>
            <a:ext uri="{FF2B5EF4-FFF2-40B4-BE49-F238E27FC236}">
              <a16:creationId xmlns:a16="http://schemas.microsoft.com/office/drawing/2014/main" id="{C9C0930B-D562-8D45-B63C-9B009CC9D573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05" name="TextBox 11">
          <a:extLst>
            <a:ext uri="{FF2B5EF4-FFF2-40B4-BE49-F238E27FC236}">
              <a16:creationId xmlns:a16="http://schemas.microsoft.com/office/drawing/2014/main" id="{A9D4680E-512A-304A-8B70-A72FB45B88FF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06" name="TextBox 12">
          <a:extLst>
            <a:ext uri="{FF2B5EF4-FFF2-40B4-BE49-F238E27FC236}">
              <a16:creationId xmlns:a16="http://schemas.microsoft.com/office/drawing/2014/main" id="{24AFF464-51C0-9A4A-85C8-2487E7C3A25F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07" name="TextBox 11">
          <a:extLst>
            <a:ext uri="{FF2B5EF4-FFF2-40B4-BE49-F238E27FC236}">
              <a16:creationId xmlns:a16="http://schemas.microsoft.com/office/drawing/2014/main" id="{8B3D98C1-F91E-474E-B3D7-3E15DF1E3E27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08" name="TextBox 11">
          <a:extLst>
            <a:ext uri="{FF2B5EF4-FFF2-40B4-BE49-F238E27FC236}">
              <a16:creationId xmlns:a16="http://schemas.microsoft.com/office/drawing/2014/main" id="{086952D2-1BE5-4E4A-A3D4-C82A7E3D526F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09" name="TextBox 12">
          <a:extLst>
            <a:ext uri="{FF2B5EF4-FFF2-40B4-BE49-F238E27FC236}">
              <a16:creationId xmlns:a16="http://schemas.microsoft.com/office/drawing/2014/main" id="{6FA45C00-A217-614B-B333-A52DABE2118B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10" name="TextBox 11">
          <a:extLst>
            <a:ext uri="{FF2B5EF4-FFF2-40B4-BE49-F238E27FC236}">
              <a16:creationId xmlns:a16="http://schemas.microsoft.com/office/drawing/2014/main" id="{7519FCD4-A78C-D041-8E13-CD008EAB5C68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11" name="TextBox 12">
          <a:extLst>
            <a:ext uri="{FF2B5EF4-FFF2-40B4-BE49-F238E27FC236}">
              <a16:creationId xmlns:a16="http://schemas.microsoft.com/office/drawing/2014/main" id="{EB9E721A-17AB-CF49-A615-042B2DEF7E52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12" name="TextBox 11">
          <a:extLst>
            <a:ext uri="{FF2B5EF4-FFF2-40B4-BE49-F238E27FC236}">
              <a16:creationId xmlns:a16="http://schemas.microsoft.com/office/drawing/2014/main" id="{B065C740-BFAE-2A4D-BC91-099694B89F32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13" name="TextBox 12">
          <a:extLst>
            <a:ext uri="{FF2B5EF4-FFF2-40B4-BE49-F238E27FC236}">
              <a16:creationId xmlns:a16="http://schemas.microsoft.com/office/drawing/2014/main" id="{4777DD60-1446-4D45-B826-90A272C4674F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14" name="TextBox 11">
          <a:extLst>
            <a:ext uri="{FF2B5EF4-FFF2-40B4-BE49-F238E27FC236}">
              <a16:creationId xmlns:a16="http://schemas.microsoft.com/office/drawing/2014/main" id="{7124855A-E148-4F43-B52C-C5FFD0794E6E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15" name="TextBox 12">
          <a:extLst>
            <a:ext uri="{FF2B5EF4-FFF2-40B4-BE49-F238E27FC236}">
              <a16:creationId xmlns:a16="http://schemas.microsoft.com/office/drawing/2014/main" id="{A726CE41-E1E8-294F-87E6-6A5A987D9724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16" name="TextBox 11">
          <a:extLst>
            <a:ext uri="{FF2B5EF4-FFF2-40B4-BE49-F238E27FC236}">
              <a16:creationId xmlns:a16="http://schemas.microsoft.com/office/drawing/2014/main" id="{35B60105-86A5-644E-9659-08A813B5DF8D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17" name="TextBox 11">
          <a:extLst>
            <a:ext uri="{FF2B5EF4-FFF2-40B4-BE49-F238E27FC236}">
              <a16:creationId xmlns:a16="http://schemas.microsoft.com/office/drawing/2014/main" id="{98113332-25AE-104A-BA5B-D0A6EC825B33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18" name="TextBox 12">
          <a:extLst>
            <a:ext uri="{FF2B5EF4-FFF2-40B4-BE49-F238E27FC236}">
              <a16:creationId xmlns:a16="http://schemas.microsoft.com/office/drawing/2014/main" id="{7BA11E2E-26B5-6A46-85E6-6B2EEBAC0013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19" name="TextBox 11">
          <a:extLst>
            <a:ext uri="{FF2B5EF4-FFF2-40B4-BE49-F238E27FC236}">
              <a16:creationId xmlns:a16="http://schemas.microsoft.com/office/drawing/2014/main" id="{F3D6B0B8-AB2B-304B-9A3E-A3EFA04128A2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20" name="TextBox 12">
          <a:extLst>
            <a:ext uri="{FF2B5EF4-FFF2-40B4-BE49-F238E27FC236}">
              <a16:creationId xmlns:a16="http://schemas.microsoft.com/office/drawing/2014/main" id="{EB743AAD-CC57-274A-9F96-88A33071F478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21" name="TextBox 11">
          <a:extLst>
            <a:ext uri="{FF2B5EF4-FFF2-40B4-BE49-F238E27FC236}">
              <a16:creationId xmlns:a16="http://schemas.microsoft.com/office/drawing/2014/main" id="{FB33DAAB-2FBB-4B4D-B5D0-FE2711326128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22" name="TextBox 12">
          <a:extLst>
            <a:ext uri="{FF2B5EF4-FFF2-40B4-BE49-F238E27FC236}">
              <a16:creationId xmlns:a16="http://schemas.microsoft.com/office/drawing/2014/main" id="{52C6A902-5990-A048-8F71-2ADF96BDBF1F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23" name="TextBox 11">
          <a:extLst>
            <a:ext uri="{FF2B5EF4-FFF2-40B4-BE49-F238E27FC236}">
              <a16:creationId xmlns:a16="http://schemas.microsoft.com/office/drawing/2014/main" id="{91E6AA36-DCED-1543-AB15-B30361750157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24" name="TextBox 12">
          <a:extLst>
            <a:ext uri="{FF2B5EF4-FFF2-40B4-BE49-F238E27FC236}">
              <a16:creationId xmlns:a16="http://schemas.microsoft.com/office/drawing/2014/main" id="{87A58C50-EF25-FA48-9DC4-7789326BA821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25" name="TextBox 11">
          <a:extLst>
            <a:ext uri="{FF2B5EF4-FFF2-40B4-BE49-F238E27FC236}">
              <a16:creationId xmlns:a16="http://schemas.microsoft.com/office/drawing/2014/main" id="{D563F0B7-5D68-D240-9F96-0DA7A02DE7CF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26" name="TextBox 11">
          <a:extLst>
            <a:ext uri="{FF2B5EF4-FFF2-40B4-BE49-F238E27FC236}">
              <a16:creationId xmlns:a16="http://schemas.microsoft.com/office/drawing/2014/main" id="{E8D7EDDA-2BA8-4C4C-89B9-74178139ED66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27" name="TextBox 12">
          <a:extLst>
            <a:ext uri="{FF2B5EF4-FFF2-40B4-BE49-F238E27FC236}">
              <a16:creationId xmlns:a16="http://schemas.microsoft.com/office/drawing/2014/main" id="{A9CC8EEE-1542-0F44-A9DE-70D58A58C09F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28" name="TextBox 11">
          <a:extLst>
            <a:ext uri="{FF2B5EF4-FFF2-40B4-BE49-F238E27FC236}">
              <a16:creationId xmlns:a16="http://schemas.microsoft.com/office/drawing/2014/main" id="{8A5A324D-AB94-9E48-B05C-DD49EAB44A8F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29" name="TextBox 11">
          <a:extLst>
            <a:ext uri="{FF2B5EF4-FFF2-40B4-BE49-F238E27FC236}">
              <a16:creationId xmlns:a16="http://schemas.microsoft.com/office/drawing/2014/main" id="{2B5B9F6A-66AA-2347-8892-614C476AC372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30" name="TextBox 12">
          <a:extLst>
            <a:ext uri="{FF2B5EF4-FFF2-40B4-BE49-F238E27FC236}">
              <a16:creationId xmlns:a16="http://schemas.microsoft.com/office/drawing/2014/main" id="{548644F1-9B5E-A44D-90F5-E54BFE81B9E7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31" name="TextBox 11">
          <a:extLst>
            <a:ext uri="{FF2B5EF4-FFF2-40B4-BE49-F238E27FC236}">
              <a16:creationId xmlns:a16="http://schemas.microsoft.com/office/drawing/2014/main" id="{1DFFBDE7-470E-7746-8C95-57CBAD4FFA4E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32" name="TextBox 12">
          <a:extLst>
            <a:ext uri="{FF2B5EF4-FFF2-40B4-BE49-F238E27FC236}">
              <a16:creationId xmlns:a16="http://schemas.microsoft.com/office/drawing/2014/main" id="{FD5D3073-E2A9-6844-89FE-B2AA3EC85CB8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33" name="TextBox 11">
          <a:extLst>
            <a:ext uri="{FF2B5EF4-FFF2-40B4-BE49-F238E27FC236}">
              <a16:creationId xmlns:a16="http://schemas.microsoft.com/office/drawing/2014/main" id="{FB4B95AC-8E4D-3547-9033-FC2CD50AE331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34" name="TextBox 12">
          <a:extLst>
            <a:ext uri="{FF2B5EF4-FFF2-40B4-BE49-F238E27FC236}">
              <a16:creationId xmlns:a16="http://schemas.microsoft.com/office/drawing/2014/main" id="{CAD12240-E9C8-4844-8D3A-30423A55417D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35" name="TextBox 11">
          <a:extLst>
            <a:ext uri="{FF2B5EF4-FFF2-40B4-BE49-F238E27FC236}">
              <a16:creationId xmlns:a16="http://schemas.microsoft.com/office/drawing/2014/main" id="{CA8E64B0-9F58-054B-BEAB-8B6B818E2E1D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36" name="TextBox 12">
          <a:extLst>
            <a:ext uri="{FF2B5EF4-FFF2-40B4-BE49-F238E27FC236}">
              <a16:creationId xmlns:a16="http://schemas.microsoft.com/office/drawing/2014/main" id="{98F36B1E-FEC5-734E-86FE-86218058B453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37" name="TextBox 11">
          <a:extLst>
            <a:ext uri="{FF2B5EF4-FFF2-40B4-BE49-F238E27FC236}">
              <a16:creationId xmlns:a16="http://schemas.microsoft.com/office/drawing/2014/main" id="{1597BC53-10D5-D34F-B633-5F722FF5A2C8}"/>
            </a:ext>
          </a:extLst>
        </xdr:cNvPr>
        <xdr:cNvSpPr txBox="1"/>
      </xdr:nvSpPr>
      <xdr:spPr>
        <a:xfrm>
          <a:off x="19304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38" name="TextBox 11">
          <a:extLst>
            <a:ext uri="{FF2B5EF4-FFF2-40B4-BE49-F238E27FC236}">
              <a16:creationId xmlns:a16="http://schemas.microsoft.com/office/drawing/2014/main" id="{08FD91A3-B9AD-944D-B45B-0CBCDFF5FA9F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39" name="TextBox 12">
          <a:extLst>
            <a:ext uri="{FF2B5EF4-FFF2-40B4-BE49-F238E27FC236}">
              <a16:creationId xmlns:a16="http://schemas.microsoft.com/office/drawing/2014/main" id="{33FA5B04-519F-1C42-B27E-5B7163BC3180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40" name="TextBox 11">
          <a:extLst>
            <a:ext uri="{FF2B5EF4-FFF2-40B4-BE49-F238E27FC236}">
              <a16:creationId xmlns:a16="http://schemas.microsoft.com/office/drawing/2014/main" id="{58523805-8E36-FD4F-949B-F4A28C4CF089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41" name="TextBox 12">
          <a:extLst>
            <a:ext uri="{FF2B5EF4-FFF2-40B4-BE49-F238E27FC236}">
              <a16:creationId xmlns:a16="http://schemas.microsoft.com/office/drawing/2014/main" id="{EAC916B5-7850-0148-9F8F-CFD5EA586730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42" name="TextBox 11">
          <a:extLst>
            <a:ext uri="{FF2B5EF4-FFF2-40B4-BE49-F238E27FC236}">
              <a16:creationId xmlns:a16="http://schemas.microsoft.com/office/drawing/2014/main" id="{DB7D1068-970A-5E41-9D43-4931B88A6AF1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43" name="TextBox 12">
          <a:extLst>
            <a:ext uri="{FF2B5EF4-FFF2-40B4-BE49-F238E27FC236}">
              <a16:creationId xmlns:a16="http://schemas.microsoft.com/office/drawing/2014/main" id="{50DCA80B-5E39-9444-B534-A1EEB3A91C85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44" name="TextBox 11">
          <a:extLst>
            <a:ext uri="{FF2B5EF4-FFF2-40B4-BE49-F238E27FC236}">
              <a16:creationId xmlns:a16="http://schemas.microsoft.com/office/drawing/2014/main" id="{F2DE5E0E-95FD-F647-8F22-25DB11A1B658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45" name="TextBox 12">
          <a:extLst>
            <a:ext uri="{FF2B5EF4-FFF2-40B4-BE49-F238E27FC236}">
              <a16:creationId xmlns:a16="http://schemas.microsoft.com/office/drawing/2014/main" id="{B0D89A3C-A3E6-D04A-85CF-B56CDEE3D2EF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46" name="TextBox 11">
          <a:extLst>
            <a:ext uri="{FF2B5EF4-FFF2-40B4-BE49-F238E27FC236}">
              <a16:creationId xmlns:a16="http://schemas.microsoft.com/office/drawing/2014/main" id="{DE5EB3C5-338B-7B4C-BB48-914DAEA958B6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47" name="TextBox 11">
          <a:extLst>
            <a:ext uri="{FF2B5EF4-FFF2-40B4-BE49-F238E27FC236}">
              <a16:creationId xmlns:a16="http://schemas.microsoft.com/office/drawing/2014/main" id="{82A852FB-FDEF-8748-81C8-44B666B6A6E8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48" name="TextBox 12">
          <a:extLst>
            <a:ext uri="{FF2B5EF4-FFF2-40B4-BE49-F238E27FC236}">
              <a16:creationId xmlns:a16="http://schemas.microsoft.com/office/drawing/2014/main" id="{53F12E92-A823-6B44-80F5-E80AC9137837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49" name="TextBox 11">
          <a:extLst>
            <a:ext uri="{FF2B5EF4-FFF2-40B4-BE49-F238E27FC236}">
              <a16:creationId xmlns:a16="http://schemas.microsoft.com/office/drawing/2014/main" id="{C2E7336D-F69F-6E47-BEC4-0618D961B414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50" name="TextBox 11">
          <a:extLst>
            <a:ext uri="{FF2B5EF4-FFF2-40B4-BE49-F238E27FC236}">
              <a16:creationId xmlns:a16="http://schemas.microsoft.com/office/drawing/2014/main" id="{0C0860EB-BD11-2D48-8305-8349C31FFD4C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51" name="TextBox 12">
          <a:extLst>
            <a:ext uri="{FF2B5EF4-FFF2-40B4-BE49-F238E27FC236}">
              <a16:creationId xmlns:a16="http://schemas.microsoft.com/office/drawing/2014/main" id="{A25120E8-13C9-6D4A-9226-2DA138C859A5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52" name="TextBox 11">
          <a:extLst>
            <a:ext uri="{FF2B5EF4-FFF2-40B4-BE49-F238E27FC236}">
              <a16:creationId xmlns:a16="http://schemas.microsoft.com/office/drawing/2014/main" id="{0FB038D6-5FCC-774C-B4F3-0EF316DBC753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53" name="TextBox 12">
          <a:extLst>
            <a:ext uri="{FF2B5EF4-FFF2-40B4-BE49-F238E27FC236}">
              <a16:creationId xmlns:a16="http://schemas.microsoft.com/office/drawing/2014/main" id="{34F929E9-F6EA-EC49-BA66-8506C39DC6D5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54" name="TextBox 11">
          <a:extLst>
            <a:ext uri="{FF2B5EF4-FFF2-40B4-BE49-F238E27FC236}">
              <a16:creationId xmlns:a16="http://schemas.microsoft.com/office/drawing/2014/main" id="{13A75B34-A201-784D-8B32-E298CE422C01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55" name="TextBox 12">
          <a:extLst>
            <a:ext uri="{FF2B5EF4-FFF2-40B4-BE49-F238E27FC236}">
              <a16:creationId xmlns:a16="http://schemas.microsoft.com/office/drawing/2014/main" id="{71E536E0-ABAC-FA4A-80AA-7697A6A69B0A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56" name="TextBox 11">
          <a:extLst>
            <a:ext uri="{FF2B5EF4-FFF2-40B4-BE49-F238E27FC236}">
              <a16:creationId xmlns:a16="http://schemas.microsoft.com/office/drawing/2014/main" id="{E276D40D-A2C8-D54B-B1C0-E03660BA8B26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57" name="TextBox 12">
          <a:extLst>
            <a:ext uri="{FF2B5EF4-FFF2-40B4-BE49-F238E27FC236}">
              <a16:creationId xmlns:a16="http://schemas.microsoft.com/office/drawing/2014/main" id="{2EF98E2D-B415-8941-BBCE-0209F8824048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58" name="TextBox 11">
          <a:extLst>
            <a:ext uri="{FF2B5EF4-FFF2-40B4-BE49-F238E27FC236}">
              <a16:creationId xmlns:a16="http://schemas.microsoft.com/office/drawing/2014/main" id="{B4D3278F-C3FC-4F45-BA7D-CBE322409619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59" name="TextBox 11">
          <a:extLst>
            <a:ext uri="{FF2B5EF4-FFF2-40B4-BE49-F238E27FC236}">
              <a16:creationId xmlns:a16="http://schemas.microsoft.com/office/drawing/2014/main" id="{8548BF72-ABBC-5A45-B75A-2EC41422693E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60" name="TextBox 12">
          <a:extLst>
            <a:ext uri="{FF2B5EF4-FFF2-40B4-BE49-F238E27FC236}">
              <a16:creationId xmlns:a16="http://schemas.microsoft.com/office/drawing/2014/main" id="{8AAA0886-9D14-6641-9EA2-4305CED8CC45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61" name="TextBox 11">
          <a:extLst>
            <a:ext uri="{FF2B5EF4-FFF2-40B4-BE49-F238E27FC236}">
              <a16:creationId xmlns:a16="http://schemas.microsoft.com/office/drawing/2014/main" id="{B03086E1-D434-EB45-9077-82A7AB5578C4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62" name="TextBox 12">
          <a:extLst>
            <a:ext uri="{FF2B5EF4-FFF2-40B4-BE49-F238E27FC236}">
              <a16:creationId xmlns:a16="http://schemas.microsoft.com/office/drawing/2014/main" id="{6399E4B3-403D-CD4D-A4FC-7E1D4573E475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63" name="TextBox 11">
          <a:extLst>
            <a:ext uri="{FF2B5EF4-FFF2-40B4-BE49-F238E27FC236}">
              <a16:creationId xmlns:a16="http://schemas.microsoft.com/office/drawing/2014/main" id="{181E2EDA-FA51-6F44-9C5B-328B02B2ED12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64" name="TextBox 12">
          <a:extLst>
            <a:ext uri="{FF2B5EF4-FFF2-40B4-BE49-F238E27FC236}">
              <a16:creationId xmlns:a16="http://schemas.microsoft.com/office/drawing/2014/main" id="{7DE21478-7299-C549-93BE-FA274B6E93DA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65" name="TextBox 11">
          <a:extLst>
            <a:ext uri="{FF2B5EF4-FFF2-40B4-BE49-F238E27FC236}">
              <a16:creationId xmlns:a16="http://schemas.microsoft.com/office/drawing/2014/main" id="{F2A133DB-3611-B247-A2D6-A0F7E97A21F3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66" name="TextBox 12">
          <a:extLst>
            <a:ext uri="{FF2B5EF4-FFF2-40B4-BE49-F238E27FC236}">
              <a16:creationId xmlns:a16="http://schemas.microsoft.com/office/drawing/2014/main" id="{0B341961-20FD-C342-8427-82CDB22A1348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67" name="TextBox 11">
          <a:extLst>
            <a:ext uri="{FF2B5EF4-FFF2-40B4-BE49-F238E27FC236}">
              <a16:creationId xmlns:a16="http://schemas.microsoft.com/office/drawing/2014/main" id="{15D24EDE-E4B3-344E-A304-E83E2B4DBC64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68" name="TextBox 11">
          <a:extLst>
            <a:ext uri="{FF2B5EF4-FFF2-40B4-BE49-F238E27FC236}">
              <a16:creationId xmlns:a16="http://schemas.microsoft.com/office/drawing/2014/main" id="{A1FC9885-0944-AC46-876C-AC4093D2A3E5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69" name="TextBox 12">
          <a:extLst>
            <a:ext uri="{FF2B5EF4-FFF2-40B4-BE49-F238E27FC236}">
              <a16:creationId xmlns:a16="http://schemas.microsoft.com/office/drawing/2014/main" id="{08F7E383-9F78-0B49-B83D-34A9224677BB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70" name="TextBox 11">
          <a:extLst>
            <a:ext uri="{FF2B5EF4-FFF2-40B4-BE49-F238E27FC236}">
              <a16:creationId xmlns:a16="http://schemas.microsoft.com/office/drawing/2014/main" id="{65568CD0-4CE6-F44E-8D2B-5830A856F5D0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71" name="TextBox 11">
          <a:extLst>
            <a:ext uri="{FF2B5EF4-FFF2-40B4-BE49-F238E27FC236}">
              <a16:creationId xmlns:a16="http://schemas.microsoft.com/office/drawing/2014/main" id="{C25D9B6F-9692-3F4E-9046-B5413FD13843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72" name="TextBox 12">
          <a:extLst>
            <a:ext uri="{FF2B5EF4-FFF2-40B4-BE49-F238E27FC236}">
              <a16:creationId xmlns:a16="http://schemas.microsoft.com/office/drawing/2014/main" id="{DE984FDA-BE4A-9546-BEAC-0630F15AD0DC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73" name="TextBox 11">
          <a:extLst>
            <a:ext uri="{FF2B5EF4-FFF2-40B4-BE49-F238E27FC236}">
              <a16:creationId xmlns:a16="http://schemas.microsoft.com/office/drawing/2014/main" id="{9AFAA9F7-6FB1-C64D-86CD-577BFF7BE791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74" name="TextBox 12">
          <a:extLst>
            <a:ext uri="{FF2B5EF4-FFF2-40B4-BE49-F238E27FC236}">
              <a16:creationId xmlns:a16="http://schemas.microsoft.com/office/drawing/2014/main" id="{E70646B3-AAE6-8447-A633-C31CD21DB14E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75" name="TextBox 11">
          <a:extLst>
            <a:ext uri="{FF2B5EF4-FFF2-40B4-BE49-F238E27FC236}">
              <a16:creationId xmlns:a16="http://schemas.microsoft.com/office/drawing/2014/main" id="{782301CF-4F6F-7A41-9947-DC058B32A37C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76" name="TextBox 12">
          <a:extLst>
            <a:ext uri="{FF2B5EF4-FFF2-40B4-BE49-F238E27FC236}">
              <a16:creationId xmlns:a16="http://schemas.microsoft.com/office/drawing/2014/main" id="{67D85B03-5991-3B4B-BE23-C1D3E331FD9B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77" name="TextBox 11">
          <a:extLst>
            <a:ext uri="{FF2B5EF4-FFF2-40B4-BE49-F238E27FC236}">
              <a16:creationId xmlns:a16="http://schemas.microsoft.com/office/drawing/2014/main" id="{8FEE22BC-32D1-1847-A962-4C60B77C2D7C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78" name="TextBox 12">
          <a:extLst>
            <a:ext uri="{FF2B5EF4-FFF2-40B4-BE49-F238E27FC236}">
              <a16:creationId xmlns:a16="http://schemas.microsoft.com/office/drawing/2014/main" id="{171C42D8-C322-D84D-B41B-9A1F7B1D68A7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79" name="TextBox 11">
          <a:extLst>
            <a:ext uri="{FF2B5EF4-FFF2-40B4-BE49-F238E27FC236}">
              <a16:creationId xmlns:a16="http://schemas.microsoft.com/office/drawing/2014/main" id="{2481411E-B119-4241-8F3C-216DC397B77F}"/>
            </a:ext>
          </a:extLst>
        </xdr:cNvPr>
        <xdr:cNvSpPr txBox="1"/>
      </xdr:nvSpPr>
      <xdr:spPr>
        <a:xfrm>
          <a:off x="9652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80" name="TextBox 11">
          <a:extLst>
            <a:ext uri="{FF2B5EF4-FFF2-40B4-BE49-F238E27FC236}">
              <a16:creationId xmlns:a16="http://schemas.microsoft.com/office/drawing/2014/main" id="{A0E45741-EC4B-484F-96B8-6CC065441972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81" name="TextBox 12">
          <a:extLst>
            <a:ext uri="{FF2B5EF4-FFF2-40B4-BE49-F238E27FC236}">
              <a16:creationId xmlns:a16="http://schemas.microsoft.com/office/drawing/2014/main" id="{8CC1E717-DE6C-D44D-9873-6380BE4A8241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82" name="TextBox 11">
          <a:extLst>
            <a:ext uri="{FF2B5EF4-FFF2-40B4-BE49-F238E27FC236}">
              <a16:creationId xmlns:a16="http://schemas.microsoft.com/office/drawing/2014/main" id="{F87543A8-841E-D64C-95DB-F5E8B6507C0F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83" name="TextBox 12">
          <a:extLst>
            <a:ext uri="{FF2B5EF4-FFF2-40B4-BE49-F238E27FC236}">
              <a16:creationId xmlns:a16="http://schemas.microsoft.com/office/drawing/2014/main" id="{8DBE9AD6-2F6A-F34E-812D-90EA3175DE0F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84" name="TextBox 11">
          <a:extLst>
            <a:ext uri="{FF2B5EF4-FFF2-40B4-BE49-F238E27FC236}">
              <a16:creationId xmlns:a16="http://schemas.microsoft.com/office/drawing/2014/main" id="{34A2CBB0-9857-E949-8EEE-567C5ADEA2A3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85" name="TextBox 12">
          <a:extLst>
            <a:ext uri="{FF2B5EF4-FFF2-40B4-BE49-F238E27FC236}">
              <a16:creationId xmlns:a16="http://schemas.microsoft.com/office/drawing/2014/main" id="{73A713BF-CE2A-B647-9BB8-AABF913382FC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86" name="TextBox 11">
          <a:extLst>
            <a:ext uri="{FF2B5EF4-FFF2-40B4-BE49-F238E27FC236}">
              <a16:creationId xmlns:a16="http://schemas.microsoft.com/office/drawing/2014/main" id="{078677A9-5324-BE4D-A9B0-FB8D00C9511C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87" name="TextBox 12">
          <a:extLst>
            <a:ext uri="{FF2B5EF4-FFF2-40B4-BE49-F238E27FC236}">
              <a16:creationId xmlns:a16="http://schemas.microsoft.com/office/drawing/2014/main" id="{5EF7E0B0-6D5E-0548-BEF3-173A75BC5F0F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88" name="TextBox 11">
          <a:extLst>
            <a:ext uri="{FF2B5EF4-FFF2-40B4-BE49-F238E27FC236}">
              <a16:creationId xmlns:a16="http://schemas.microsoft.com/office/drawing/2014/main" id="{CE65CCD6-20AD-0B40-99C5-65F3B34060DE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89" name="TextBox 11">
          <a:extLst>
            <a:ext uri="{FF2B5EF4-FFF2-40B4-BE49-F238E27FC236}">
              <a16:creationId xmlns:a16="http://schemas.microsoft.com/office/drawing/2014/main" id="{8A181F5F-6B7F-2441-9703-587B0C689A2F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90" name="TextBox 12">
          <a:extLst>
            <a:ext uri="{FF2B5EF4-FFF2-40B4-BE49-F238E27FC236}">
              <a16:creationId xmlns:a16="http://schemas.microsoft.com/office/drawing/2014/main" id="{B82A8496-50F0-8040-8531-C7C7F4CFB04B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91" name="TextBox 11">
          <a:extLst>
            <a:ext uri="{FF2B5EF4-FFF2-40B4-BE49-F238E27FC236}">
              <a16:creationId xmlns:a16="http://schemas.microsoft.com/office/drawing/2014/main" id="{8DAA54B4-C8A1-B144-9315-305660B753FE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92" name="TextBox 11">
          <a:extLst>
            <a:ext uri="{FF2B5EF4-FFF2-40B4-BE49-F238E27FC236}">
              <a16:creationId xmlns:a16="http://schemas.microsoft.com/office/drawing/2014/main" id="{0335B435-0887-0A40-9729-8D49D488672C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93" name="TextBox 12">
          <a:extLst>
            <a:ext uri="{FF2B5EF4-FFF2-40B4-BE49-F238E27FC236}">
              <a16:creationId xmlns:a16="http://schemas.microsoft.com/office/drawing/2014/main" id="{B5C5DEE8-65CE-A64E-8EBE-81258EA1BE56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94" name="TextBox 11">
          <a:extLst>
            <a:ext uri="{FF2B5EF4-FFF2-40B4-BE49-F238E27FC236}">
              <a16:creationId xmlns:a16="http://schemas.microsoft.com/office/drawing/2014/main" id="{17123197-BA19-CD42-9458-92563787B862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95" name="TextBox 12">
          <a:extLst>
            <a:ext uri="{FF2B5EF4-FFF2-40B4-BE49-F238E27FC236}">
              <a16:creationId xmlns:a16="http://schemas.microsoft.com/office/drawing/2014/main" id="{BB9FA09A-6D64-8E48-88C6-5639C4D300E7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96" name="TextBox 11">
          <a:extLst>
            <a:ext uri="{FF2B5EF4-FFF2-40B4-BE49-F238E27FC236}">
              <a16:creationId xmlns:a16="http://schemas.microsoft.com/office/drawing/2014/main" id="{10E31F54-B973-6342-9168-B67E684FB931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97" name="TextBox 12">
          <a:extLst>
            <a:ext uri="{FF2B5EF4-FFF2-40B4-BE49-F238E27FC236}">
              <a16:creationId xmlns:a16="http://schemas.microsoft.com/office/drawing/2014/main" id="{E61284E0-573E-8047-8456-B1216A02D865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98" name="TextBox 11">
          <a:extLst>
            <a:ext uri="{FF2B5EF4-FFF2-40B4-BE49-F238E27FC236}">
              <a16:creationId xmlns:a16="http://schemas.microsoft.com/office/drawing/2014/main" id="{54EDD3A0-FAD7-8F48-ACCB-2FB36AA0671E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299" name="TextBox 12">
          <a:extLst>
            <a:ext uri="{FF2B5EF4-FFF2-40B4-BE49-F238E27FC236}">
              <a16:creationId xmlns:a16="http://schemas.microsoft.com/office/drawing/2014/main" id="{3E382C93-E13F-5C48-9905-A0FDA42C58EE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00" name="TextBox 11">
          <a:extLst>
            <a:ext uri="{FF2B5EF4-FFF2-40B4-BE49-F238E27FC236}">
              <a16:creationId xmlns:a16="http://schemas.microsoft.com/office/drawing/2014/main" id="{CE06B63F-67F2-5149-9C3B-899FE1BFD9F6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01" name="TextBox 11">
          <a:extLst>
            <a:ext uri="{FF2B5EF4-FFF2-40B4-BE49-F238E27FC236}">
              <a16:creationId xmlns:a16="http://schemas.microsoft.com/office/drawing/2014/main" id="{0EE8BA7C-0A95-CE49-B0D0-3A5DD176B0BC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02" name="TextBox 12">
          <a:extLst>
            <a:ext uri="{FF2B5EF4-FFF2-40B4-BE49-F238E27FC236}">
              <a16:creationId xmlns:a16="http://schemas.microsoft.com/office/drawing/2014/main" id="{2CE74AB9-D9D5-EC41-86C4-1A4F0AAF59F9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03" name="TextBox 11">
          <a:extLst>
            <a:ext uri="{FF2B5EF4-FFF2-40B4-BE49-F238E27FC236}">
              <a16:creationId xmlns:a16="http://schemas.microsoft.com/office/drawing/2014/main" id="{047DE3FE-B1C0-6249-89D2-011CB72C6C8F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04" name="TextBox 12">
          <a:extLst>
            <a:ext uri="{FF2B5EF4-FFF2-40B4-BE49-F238E27FC236}">
              <a16:creationId xmlns:a16="http://schemas.microsoft.com/office/drawing/2014/main" id="{3CA652DF-5FAD-1D4B-ACD6-7E815FCE8773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05" name="TextBox 11">
          <a:extLst>
            <a:ext uri="{FF2B5EF4-FFF2-40B4-BE49-F238E27FC236}">
              <a16:creationId xmlns:a16="http://schemas.microsoft.com/office/drawing/2014/main" id="{F76A825D-4904-D147-990F-BA287EF87F72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06" name="TextBox 12">
          <a:extLst>
            <a:ext uri="{FF2B5EF4-FFF2-40B4-BE49-F238E27FC236}">
              <a16:creationId xmlns:a16="http://schemas.microsoft.com/office/drawing/2014/main" id="{69757860-7366-B147-AA23-5C458F932102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07" name="TextBox 11">
          <a:extLst>
            <a:ext uri="{FF2B5EF4-FFF2-40B4-BE49-F238E27FC236}">
              <a16:creationId xmlns:a16="http://schemas.microsoft.com/office/drawing/2014/main" id="{955159D1-9BA3-0047-B53A-472E7B4CC818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08" name="TextBox 12">
          <a:extLst>
            <a:ext uri="{FF2B5EF4-FFF2-40B4-BE49-F238E27FC236}">
              <a16:creationId xmlns:a16="http://schemas.microsoft.com/office/drawing/2014/main" id="{FC8870E8-7C6A-4748-A435-DA321754B131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09" name="TextBox 11">
          <a:extLst>
            <a:ext uri="{FF2B5EF4-FFF2-40B4-BE49-F238E27FC236}">
              <a16:creationId xmlns:a16="http://schemas.microsoft.com/office/drawing/2014/main" id="{DB2C8E72-E7DC-2945-B09D-77A0FA0B485A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10" name="TextBox 11">
          <a:extLst>
            <a:ext uri="{FF2B5EF4-FFF2-40B4-BE49-F238E27FC236}">
              <a16:creationId xmlns:a16="http://schemas.microsoft.com/office/drawing/2014/main" id="{42DCCC16-7446-F74C-9F77-A2C575CEFBD8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11" name="TextBox 12">
          <a:extLst>
            <a:ext uri="{FF2B5EF4-FFF2-40B4-BE49-F238E27FC236}">
              <a16:creationId xmlns:a16="http://schemas.microsoft.com/office/drawing/2014/main" id="{81938E17-96A3-484B-AA65-C6170928681D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12" name="TextBox 11">
          <a:extLst>
            <a:ext uri="{FF2B5EF4-FFF2-40B4-BE49-F238E27FC236}">
              <a16:creationId xmlns:a16="http://schemas.microsoft.com/office/drawing/2014/main" id="{5C7ABB94-61F8-414B-B376-E5624AD3312D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13" name="TextBox 11">
          <a:extLst>
            <a:ext uri="{FF2B5EF4-FFF2-40B4-BE49-F238E27FC236}">
              <a16:creationId xmlns:a16="http://schemas.microsoft.com/office/drawing/2014/main" id="{46E37A12-4218-5B43-8B46-D72BE9E497FE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14" name="TextBox 12">
          <a:extLst>
            <a:ext uri="{FF2B5EF4-FFF2-40B4-BE49-F238E27FC236}">
              <a16:creationId xmlns:a16="http://schemas.microsoft.com/office/drawing/2014/main" id="{CC7697C5-B3CB-BD4F-BC6E-4359408C530D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15" name="TextBox 11">
          <a:extLst>
            <a:ext uri="{FF2B5EF4-FFF2-40B4-BE49-F238E27FC236}">
              <a16:creationId xmlns:a16="http://schemas.microsoft.com/office/drawing/2014/main" id="{8121DDE8-640D-0F42-99FD-41F3D8C4422D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16" name="TextBox 12">
          <a:extLst>
            <a:ext uri="{FF2B5EF4-FFF2-40B4-BE49-F238E27FC236}">
              <a16:creationId xmlns:a16="http://schemas.microsoft.com/office/drawing/2014/main" id="{D226EE7F-A2CF-A748-B56F-7006416C4838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17" name="TextBox 11">
          <a:extLst>
            <a:ext uri="{FF2B5EF4-FFF2-40B4-BE49-F238E27FC236}">
              <a16:creationId xmlns:a16="http://schemas.microsoft.com/office/drawing/2014/main" id="{24F95658-0A3C-9243-87B1-3D486D311126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18" name="TextBox 12">
          <a:extLst>
            <a:ext uri="{FF2B5EF4-FFF2-40B4-BE49-F238E27FC236}">
              <a16:creationId xmlns:a16="http://schemas.microsoft.com/office/drawing/2014/main" id="{1BDC0D36-3C49-714F-87C6-9C1F9C5F888C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19" name="TextBox 11">
          <a:extLst>
            <a:ext uri="{FF2B5EF4-FFF2-40B4-BE49-F238E27FC236}">
              <a16:creationId xmlns:a16="http://schemas.microsoft.com/office/drawing/2014/main" id="{214FF361-8EB5-8840-B226-A0654CD70E43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20" name="TextBox 12">
          <a:extLst>
            <a:ext uri="{FF2B5EF4-FFF2-40B4-BE49-F238E27FC236}">
              <a16:creationId xmlns:a16="http://schemas.microsoft.com/office/drawing/2014/main" id="{5E79FA78-2AD7-8E44-B8C7-5FB5B61F5CED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21" name="TextBox 11">
          <a:extLst>
            <a:ext uri="{FF2B5EF4-FFF2-40B4-BE49-F238E27FC236}">
              <a16:creationId xmlns:a16="http://schemas.microsoft.com/office/drawing/2014/main" id="{558DE45E-15E3-0D49-B74C-0FECAC7319F1}"/>
            </a:ext>
          </a:extLst>
        </xdr:cNvPr>
        <xdr:cNvSpPr txBox="1"/>
      </xdr:nvSpPr>
      <xdr:spPr>
        <a:xfrm>
          <a:off x="16891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23" name="TextBox 11">
          <a:extLst>
            <a:ext uri="{FF2B5EF4-FFF2-40B4-BE49-F238E27FC236}">
              <a16:creationId xmlns:a16="http://schemas.microsoft.com/office/drawing/2014/main" id="{24E65E7D-E0BC-C64B-830B-A1FA6C0910BD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24" name="TextBox 12">
          <a:extLst>
            <a:ext uri="{FF2B5EF4-FFF2-40B4-BE49-F238E27FC236}">
              <a16:creationId xmlns:a16="http://schemas.microsoft.com/office/drawing/2014/main" id="{062EC0B3-6EAF-F64F-A7F7-FC5446E769EF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25" name="TextBox 11">
          <a:extLst>
            <a:ext uri="{FF2B5EF4-FFF2-40B4-BE49-F238E27FC236}">
              <a16:creationId xmlns:a16="http://schemas.microsoft.com/office/drawing/2014/main" id="{3B6739CA-986C-7040-B0F2-E93D780FA246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26" name="TextBox 12">
          <a:extLst>
            <a:ext uri="{FF2B5EF4-FFF2-40B4-BE49-F238E27FC236}">
              <a16:creationId xmlns:a16="http://schemas.microsoft.com/office/drawing/2014/main" id="{9CEBDECA-5255-8747-958E-C35CD001CD17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27" name="TextBox 11">
          <a:extLst>
            <a:ext uri="{FF2B5EF4-FFF2-40B4-BE49-F238E27FC236}">
              <a16:creationId xmlns:a16="http://schemas.microsoft.com/office/drawing/2014/main" id="{04C68D60-26A1-1E45-A272-8A586677CA2A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28" name="TextBox 12">
          <a:extLst>
            <a:ext uri="{FF2B5EF4-FFF2-40B4-BE49-F238E27FC236}">
              <a16:creationId xmlns:a16="http://schemas.microsoft.com/office/drawing/2014/main" id="{A2288FE8-1A5B-284A-9377-688E62DBAAE7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29" name="TextBox 11">
          <a:extLst>
            <a:ext uri="{FF2B5EF4-FFF2-40B4-BE49-F238E27FC236}">
              <a16:creationId xmlns:a16="http://schemas.microsoft.com/office/drawing/2014/main" id="{5F1B1CAE-2BE3-BE4E-8BEB-F04B222A90A7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30" name="TextBox 12">
          <a:extLst>
            <a:ext uri="{FF2B5EF4-FFF2-40B4-BE49-F238E27FC236}">
              <a16:creationId xmlns:a16="http://schemas.microsoft.com/office/drawing/2014/main" id="{EDEA90F9-CBC4-6E4C-BF3E-14BAD5787A3B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31" name="TextBox 11">
          <a:extLst>
            <a:ext uri="{FF2B5EF4-FFF2-40B4-BE49-F238E27FC236}">
              <a16:creationId xmlns:a16="http://schemas.microsoft.com/office/drawing/2014/main" id="{B92014FD-F5CC-4245-BF0A-C8F8AAC28E7E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32" name="TextBox 11">
          <a:extLst>
            <a:ext uri="{FF2B5EF4-FFF2-40B4-BE49-F238E27FC236}">
              <a16:creationId xmlns:a16="http://schemas.microsoft.com/office/drawing/2014/main" id="{DDCF292D-2E93-7E4B-9B52-6B917BD6FE1E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33" name="TextBox 12">
          <a:extLst>
            <a:ext uri="{FF2B5EF4-FFF2-40B4-BE49-F238E27FC236}">
              <a16:creationId xmlns:a16="http://schemas.microsoft.com/office/drawing/2014/main" id="{FCA13855-CCD0-894F-B46C-62C2343D1C83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34" name="TextBox 11">
          <a:extLst>
            <a:ext uri="{FF2B5EF4-FFF2-40B4-BE49-F238E27FC236}">
              <a16:creationId xmlns:a16="http://schemas.microsoft.com/office/drawing/2014/main" id="{1E8E19FC-5614-2440-80D9-85C7BA788F64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35" name="TextBox 11">
          <a:extLst>
            <a:ext uri="{FF2B5EF4-FFF2-40B4-BE49-F238E27FC236}">
              <a16:creationId xmlns:a16="http://schemas.microsoft.com/office/drawing/2014/main" id="{CED1D0FD-B90A-E040-B222-10D5CFAC106D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36" name="TextBox 12">
          <a:extLst>
            <a:ext uri="{FF2B5EF4-FFF2-40B4-BE49-F238E27FC236}">
              <a16:creationId xmlns:a16="http://schemas.microsoft.com/office/drawing/2014/main" id="{C374405D-FFC1-2144-A2DF-8A2EAE1E6F4D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37" name="TextBox 11">
          <a:extLst>
            <a:ext uri="{FF2B5EF4-FFF2-40B4-BE49-F238E27FC236}">
              <a16:creationId xmlns:a16="http://schemas.microsoft.com/office/drawing/2014/main" id="{1C889270-F521-4842-925D-6DAAFC62591B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38" name="TextBox 12">
          <a:extLst>
            <a:ext uri="{FF2B5EF4-FFF2-40B4-BE49-F238E27FC236}">
              <a16:creationId xmlns:a16="http://schemas.microsoft.com/office/drawing/2014/main" id="{AB32AC77-C185-0742-97F1-90E9A2821C01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39" name="TextBox 11">
          <a:extLst>
            <a:ext uri="{FF2B5EF4-FFF2-40B4-BE49-F238E27FC236}">
              <a16:creationId xmlns:a16="http://schemas.microsoft.com/office/drawing/2014/main" id="{D9E48CEB-C988-4E4C-A1CD-205FD18A44EB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40" name="TextBox 12">
          <a:extLst>
            <a:ext uri="{FF2B5EF4-FFF2-40B4-BE49-F238E27FC236}">
              <a16:creationId xmlns:a16="http://schemas.microsoft.com/office/drawing/2014/main" id="{0134D741-17F6-E942-B28B-FD2A437503F3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41" name="TextBox 11">
          <a:extLst>
            <a:ext uri="{FF2B5EF4-FFF2-40B4-BE49-F238E27FC236}">
              <a16:creationId xmlns:a16="http://schemas.microsoft.com/office/drawing/2014/main" id="{3BA4F2BE-18D7-7247-A6AD-3623988ED38A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42" name="TextBox 12">
          <a:extLst>
            <a:ext uri="{FF2B5EF4-FFF2-40B4-BE49-F238E27FC236}">
              <a16:creationId xmlns:a16="http://schemas.microsoft.com/office/drawing/2014/main" id="{61D192F7-FEE4-D84F-8D97-A13EF0A97B03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43" name="TextBox 11">
          <a:extLst>
            <a:ext uri="{FF2B5EF4-FFF2-40B4-BE49-F238E27FC236}">
              <a16:creationId xmlns:a16="http://schemas.microsoft.com/office/drawing/2014/main" id="{69711FD7-F7D7-1F44-92E9-50D9CCA20A08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44" name="TextBox 11">
          <a:extLst>
            <a:ext uri="{FF2B5EF4-FFF2-40B4-BE49-F238E27FC236}">
              <a16:creationId xmlns:a16="http://schemas.microsoft.com/office/drawing/2014/main" id="{ED85B395-D27E-A34E-BBAD-A2C9C5746A06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45" name="TextBox 12">
          <a:extLst>
            <a:ext uri="{FF2B5EF4-FFF2-40B4-BE49-F238E27FC236}">
              <a16:creationId xmlns:a16="http://schemas.microsoft.com/office/drawing/2014/main" id="{07AB0E9C-918B-6240-B99A-C181947EF64B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46" name="TextBox 11">
          <a:extLst>
            <a:ext uri="{FF2B5EF4-FFF2-40B4-BE49-F238E27FC236}">
              <a16:creationId xmlns:a16="http://schemas.microsoft.com/office/drawing/2014/main" id="{24AEDCE9-1D85-2E49-A162-3E44A23FF88A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47" name="TextBox 12">
          <a:extLst>
            <a:ext uri="{FF2B5EF4-FFF2-40B4-BE49-F238E27FC236}">
              <a16:creationId xmlns:a16="http://schemas.microsoft.com/office/drawing/2014/main" id="{1B7546EE-FB4C-1749-8237-77D164E62C05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48" name="TextBox 11">
          <a:extLst>
            <a:ext uri="{FF2B5EF4-FFF2-40B4-BE49-F238E27FC236}">
              <a16:creationId xmlns:a16="http://schemas.microsoft.com/office/drawing/2014/main" id="{7C03EB6C-337C-8749-8C41-6A6E8EF9359C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49" name="TextBox 12">
          <a:extLst>
            <a:ext uri="{FF2B5EF4-FFF2-40B4-BE49-F238E27FC236}">
              <a16:creationId xmlns:a16="http://schemas.microsoft.com/office/drawing/2014/main" id="{5A56AEC8-3F2B-8346-86F3-CC979148E0A9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50" name="TextBox 11">
          <a:extLst>
            <a:ext uri="{FF2B5EF4-FFF2-40B4-BE49-F238E27FC236}">
              <a16:creationId xmlns:a16="http://schemas.microsoft.com/office/drawing/2014/main" id="{0D5F90D2-09DB-7B43-BCD1-BBEF6B8698D7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51" name="TextBox 12">
          <a:extLst>
            <a:ext uri="{FF2B5EF4-FFF2-40B4-BE49-F238E27FC236}">
              <a16:creationId xmlns:a16="http://schemas.microsoft.com/office/drawing/2014/main" id="{3F84A83F-178D-6341-81AD-18814ADB3D50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52" name="TextBox 11">
          <a:extLst>
            <a:ext uri="{FF2B5EF4-FFF2-40B4-BE49-F238E27FC236}">
              <a16:creationId xmlns:a16="http://schemas.microsoft.com/office/drawing/2014/main" id="{7B0C684D-7D3E-804A-92E6-79F9CD886BCA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53" name="TextBox 11">
          <a:extLst>
            <a:ext uri="{FF2B5EF4-FFF2-40B4-BE49-F238E27FC236}">
              <a16:creationId xmlns:a16="http://schemas.microsoft.com/office/drawing/2014/main" id="{67249533-A0FB-004D-BD6D-CC46F6F63435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54" name="TextBox 12">
          <a:extLst>
            <a:ext uri="{FF2B5EF4-FFF2-40B4-BE49-F238E27FC236}">
              <a16:creationId xmlns:a16="http://schemas.microsoft.com/office/drawing/2014/main" id="{97DA1FBF-7AA2-F84C-8C49-2A9C6A6215F0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55" name="TextBox 11">
          <a:extLst>
            <a:ext uri="{FF2B5EF4-FFF2-40B4-BE49-F238E27FC236}">
              <a16:creationId xmlns:a16="http://schemas.microsoft.com/office/drawing/2014/main" id="{166E1A96-9932-2F48-879B-0B351657C88D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56" name="TextBox 11">
          <a:extLst>
            <a:ext uri="{FF2B5EF4-FFF2-40B4-BE49-F238E27FC236}">
              <a16:creationId xmlns:a16="http://schemas.microsoft.com/office/drawing/2014/main" id="{FB634F7F-EDC3-274B-89E4-C83DD7414AB6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57" name="TextBox 12">
          <a:extLst>
            <a:ext uri="{FF2B5EF4-FFF2-40B4-BE49-F238E27FC236}">
              <a16:creationId xmlns:a16="http://schemas.microsoft.com/office/drawing/2014/main" id="{D7C74344-EE75-D74C-A74E-17A07C3FBA2F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58" name="TextBox 11">
          <a:extLst>
            <a:ext uri="{FF2B5EF4-FFF2-40B4-BE49-F238E27FC236}">
              <a16:creationId xmlns:a16="http://schemas.microsoft.com/office/drawing/2014/main" id="{162EE5DE-BD15-2544-A402-328F54BBE541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59" name="TextBox 12">
          <a:extLst>
            <a:ext uri="{FF2B5EF4-FFF2-40B4-BE49-F238E27FC236}">
              <a16:creationId xmlns:a16="http://schemas.microsoft.com/office/drawing/2014/main" id="{5A6AC119-42AE-244C-935E-404853E513CC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60" name="TextBox 11">
          <a:extLst>
            <a:ext uri="{FF2B5EF4-FFF2-40B4-BE49-F238E27FC236}">
              <a16:creationId xmlns:a16="http://schemas.microsoft.com/office/drawing/2014/main" id="{5AA53DB2-0912-0141-8698-68B312ECC0DC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61" name="TextBox 12">
          <a:extLst>
            <a:ext uri="{FF2B5EF4-FFF2-40B4-BE49-F238E27FC236}">
              <a16:creationId xmlns:a16="http://schemas.microsoft.com/office/drawing/2014/main" id="{21B0B902-C82F-7042-8442-AD3FAB371D70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62" name="TextBox 11">
          <a:extLst>
            <a:ext uri="{FF2B5EF4-FFF2-40B4-BE49-F238E27FC236}">
              <a16:creationId xmlns:a16="http://schemas.microsoft.com/office/drawing/2014/main" id="{52FF7A12-EA9B-8846-8060-F3D800B35857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63" name="TextBox 12">
          <a:extLst>
            <a:ext uri="{FF2B5EF4-FFF2-40B4-BE49-F238E27FC236}">
              <a16:creationId xmlns:a16="http://schemas.microsoft.com/office/drawing/2014/main" id="{50B3F3BF-3997-D24C-8C57-D486530AB08A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64" name="TextBox 11">
          <a:extLst>
            <a:ext uri="{FF2B5EF4-FFF2-40B4-BE49-F238E27FC236}">
              <a16:creationId xmlns:a16="http://schemas.microsoft.com/office/drawing/2014/main" id="{860C241A-A46A-4C47-8D4C-514C85D6E196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65" name="TextBox 11">
          <a:extLst>
            <a:ext uri="{FF2B5EF4-FFF2-40B4-BE49-F238E27FC236}">
              <a16:creationId xmlns:a16="http://schemas.microsoft.com/office/drawing/2014/main" id="{C3533857-D620-BE49-9085-225E5328501D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66" name="TextBox 12">
          <a:extLst>
            <a:ext uri="{FF2B5EF4-FFF2-40B4-BE49-F238E27FC236}">
              <a16:creationId xmlns:a16="http://schemas.microsoft.com/office/drawing/2014/main" id="{8E493BBA-7C30-4B4A-8377-F0503BE7D8B8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67" name="TextBox 11">
          <a:extLst>
            <a:ext uri="{FF2B5EF4-FFF2-40B4-BE49-F238E27FC236}">
              <a16:creationId xmlns:a16="http://schemas.microsoft.com/office/drawing/2014/main" id="{952D778F-6723-5C43-AA1F-5BEF66BA80C3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68" name="TextBox 12">
          <a:extLst>
            <a:ext uri="{FF2B5EF4-FFF2-40B4-BE49-F238E27FC236}">
              <a16:creationId xmlns:a16="http://schemas.microsoft.com/office/drawing/2014/main" id="{86B23938-61C8-D64E-8ABF-E45EE8C7D7B0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69" name="TextBox 11">
          <a:extLst>
            <a:ext uri="{FF2B5EF4-FFF2-40B4-BE49-F238E27FC236}">
              <a16:creationId xmlns:a16="http://schemas.microsoft.com/office/drawing/2014/main" id="{47DA1561-5368-F545-9F75-0A83F6193D3D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70" name="TextBox 12">
          <a:extLst>
            <a:ext uri="{FF2B5EF4-FFF2-40B4-BE49-F238E27FC236}">
              <a16:creationId xmlns:a16="http://schemas.microsoft.com/office/drawing/2014/main" id="{66EADD65-72B5-0448-A94A-A165162D03DD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71" name="TextBox 11">
          <a:extLst>
            <a:ext uri="{FF2B5EF4-FFF2-40B4-BE49-F238E27FC236}">
              <a16:creationId xmlns:a16="http://schemas.microsoft.com/office/drawing/2014/main" id="{385A75DD-9918-1146-B46D-89FB544A8891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72" name="TextBox 12">
          <a:extLst>
            <a:ext uri="{FF2B5EF4-FFF2-40B4-BE49-F238E27FC236}">
              <a16:creationId xmlns:a16="http://schemas.microsoft.com/office/drawing/2014/main" id="{F5438A32-8ABD-5F44-BB19-207A9C533956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73" name="TextBox 11">
          <a:extLst>
            <a:ext uri="{FF2B5EF4-FFF2-40B4-BE49-F238E27FC236}">
              <a16:creationId xmlns:a16="http://schemas.microsoft.com/office/drawing/2014/main" id="{F02EAB5D-FC9D-F149-9DC5-FC2261C5B89F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74" name="TextBox 11">
          <a:extLst>
            <a:ext uri="{FF2B5EF4-FFF2-40B4-BE49-F238E27FC236}">
              <a16:creationId xmlns:a16="http://schemas.microsoft.com/office/drawing/2014/main" id="{0F86A307-A98C-9947-B782-D01C3EE3498F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75" name="TextBox 12">
          <a:extLst>
            <a:ext uri="{FF2B5EF4-FFF2-40B4-BE49-F238E27FC236}">
              <a16:creationId xmlns:a16="http://schemas.microsoft.com/office/drawing/2014/main" id="{79FC13BC-BFEC-1144-87B5-14394FEF3C60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76" name="TextBox 11">
          <a:extLst>
            <a:ext uri="{FF2B5EF4-FFF2-40B4-BE49-F238E27FC236}">
              <a16:creationId xmlns:a16="http://schemas.microsoft.com/office/drawing/2014/main" id="{6F0A792A-392D-4747-87DB-1EC2C4DD1C8E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77" name="TextBox 11">
          <a:extLst>
            <a:ext uri="{FF2B5EF4-FFF2-40B4-BE49-F238E27FC236}">
              <a16:creationId xmlns:a16="http://schemas.microsoft.com/office/drawing/2014/main" id="{6A6659E4-8F51-0E45-B16A-4A030184FAE2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78" name="TextBox 12">
          <a:extLst>
            <a:ext uri="{FF2B5EF4-FFF2-40B4-BE49-F238E27FC236}">
              <a16:creationId xmlns:a16="http://schemas.microsoft.com/office/drawing/2014/main" id="{164BBD7C-ED34-FD45-A325-A44B5A46F79A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79" name="TextBox 11">
          <a:extLst>
            <a:ext uri="{FF2B5EF4-FFF2-40B4-BE49-F238E27FC236}">
              <a16:creationId xmlns:a16="http://schemas.microsoft.com/office/drawing/2014/main" id="{98508F44-DF33-9E4D-ABC9-0A6B11688953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80" name="TextBox 12">
          <a:extLst>
            <a:ext uri="{FF2B5EF4-FFF2-40B4-BE49-F238E27FC236}">
              <a16:creationId xmlns:a16="http://schemas.microsoft.com/office/drawing/2014/main" id="{A859A8B5-9B18-1A47-8C47-62AFC8892E07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81" name="TextBox 11">
          <a:extLst>
            <a:ext uri="{FF2B5EF4-FFF2-40B4-BE49-F238E27FC236}">
              <a16:creationId xmlns:a16="http://schemas.microsoft.com/office/drawing/2014/main" id="{C7DD4ACB-B640-2142-B80B-72CF83A36923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82" name="TextBox 12">
          <a:extLst>
            <a:ext uri="{FF2B5EF4-FFF2-40B4-BE49-F238E27FC236}">
              <a16:creationId xmlns:a16="http://schemas.microsoft.com/office/drawing/2014/main" id="{822156CB-4AA9-5643-A5A7-3791A5A2AE14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83" name="TextBox 11">
          <a:extLst>
            <a:ext uri="{FF2B5EF4-FFF2-40B4-BE49-F238E27FC236}">
              <a16:creationId xmlns:a16="http://schemas.microsoft.com/office/drawing/2014/main" id="{EE9F441D-66E9-F94D-95B1-CD7C07145FE5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84" name="TextBox 12">
          <a:extLst>
            <a:ext uri="{FF2B5EF4-FFF2-40B4-BE49-F238E27FC236}">
              <a16:creationId xmlns:a16="http://schemas.microsoft.com/office/drawing/2014/main" id="{92ED2197-ADCA-4145-BA98-8D4C5CE5BA17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85" name="TextBox 11">
          <a:extLst>
            <a:ext uri="{FF2B5EF4-FFF2-40B4-BE49-F238E27FC236}">
              <a16:creationId xmlns:a16="http://schemas.microsoft.com/office/drawing/2014/main" id="{C10F7508-D590-EF4A-A9D8-B549CE1B1D5D}"/>
            </a:ext>
          </a:extLst>
        </xdr:cNvPr>
        <xdr:cNvSpPr txBox="1"/>
      </xdr:nvSpPr>
      <xdr:spPr>
        <a:xfrm>
          <a:off x="3136900" y="1865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162560</xdr:colOff>
      <xdr:row>1</xdr:row>
      <xdr:rowOff>172720</xdr:rowOff>
    </xdr:from>
    <xdr:ext cx="6176819" cy="264560"/>
    <xdr:sp macro="" textlink="">
      <xdr:nvSpPr>
        <xdr:cNvPr id="386" name="TextBox 1">
          <a:extLst>
            <a:ext uri="{FF2B5EF4-FFF2-40B4-BE49-F238E27FC236}">
              <a16:creationId xmlns:a16="http://schemas.microsoft.com/office/drawing/2014/main" id="{AAF04986-56E9-5C4E-9AE8-091D86008A47}"/>
            </a:ext>
          </a:extLst>
        </xdr:cNvPr>
        <xdr:cNvSpPr txBox="1"/>
      </xdr:nvSpPr>
      <xdr:spPr>
        <a:xfrm>
          <a:off x="5963920" y="2052320"/>
          <a:ext cx="6176819" cy="264560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 b="1"/>
            <a:t>Note:</a:t>
          </a:r>
          <a:r>
            <a:rPr lang="en-GB" sz="1100" b="1" baseline="0"/>
            <a:t> For correct display of linkage in the glycan sequence please use 140% or higher magnification.  </a:t>
          </a:r>
          <a:endParaRPr lang="en-GB" sz="1100" b="1"/>
        </a:p>
      </xdr:txBody>
    </xdr:sp>
    <xdr:clientData/>
  </xdr:oneCellAnchor>
  <xdr:twoCellAnchor>
    <xdr:from>
      <xdr:col>0</xdr:col>
      <xdr:colOff>111760</xdr:colOff>
      <xdr:row>0</xdr:row>
      <xdr:rowOff>995680</xdr:rowOff>
    </xdr:from>
    <xdr:to>
      <xdr:col>2</xdr:col>
      <xdr:colOff>58610</xdr:colOff>
      <xdr:row>1</xdr:row>
      <xdr:rowOff>294640</xdr:rowOff>
    </xdr:to>
    <xdr:grpSp>
      <xdr:nvGrpSpPr>
        <xdr:cNvPr id="391" name="Gruppo 390">
          <a:extLst>
            <a:ext uri="{FF2B5EF4-FFF2-40B4-BE49-F238E27FC236}">
              <a16:creationId xmlns:a16="http://schemas.microsoft.com/office/drawing/2014/main" id="{D062BCA6-5B54-2044-B2DD-5A0C4C45E103}"/>
            </a:ext>
          </a:extLst>
        </xdr:cNvPr>
        <xdr:cNvGrpSpPr/>
      </xdr:nvGrpSpPr>
      <xdr:grpSpPr>
        <a:xfrm>
          <a:off x="111760" y="995680"/>
          <a:ext cx="2347150" cy="1175385"/>
          <a:chOff x="25699" y="813669"/>
          <a:chExt cx="2690050" cy="1389470"/>
        </a:xfrm>
      </xdr:grpSpPr>
      <xdr:sp macro="" textlink="">
        <xdr:nvSpPr>
          <xdr:cNvPr id="392" name="TextBox 29">
            <a:extLst>
              <a:ext uri="{FF2B5EF4-FFF2-40B4-BE49-F238E27FC236}">
                <a16:creationId xmlns:a16="http://schemas.microsoft.com/office/drawing/2014/main" id="{B817A7FF-9628-8A4F-AEFE-23538AB30267}"/>
              </a:ext>
            </a:extLst>
          </xdr:cNvPr>
          <xdr:cNvSpPr txBox="1"/>
        </xdr:nvSpPr>
        <xdr:spPr>
          <a:xfrm>
            <a:off x="25699" y="813669"/>
            <a:ext cx="2003014" cy="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square" rtlCol="0" anchor="t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GB" sz="1000" b="0"/>
              <a:t>Relative binding intensity</a:t>
            </a:r>
          </a:p>
        </xdr:txBody>
      </xdr:sp>
      <xdr:pic>
        <xdr:nvPicPr>
          <xdr:cNvPr id="393" name="Picture 3">
            <a:extLst>
              <a:ext uri="{FF2B5EF4-FFF2-40B4-BE49-F238E27FC236}">
                <a16:creationId xmlns:a16="http://schemas.microsoft.com/office/drawing/2014/main" id="{A60F0BD0-D812-4F44-AFAC-139A4521133A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/>
          <a:srcRect t="20326"/>
          <a:stretch/>
        </xdr:blipFill>
        <xdr:spPr>
          <a:xfrm>
            <a:off x="40640" y="1084579"/>
            <a:ext cx="2675109" cy="685801"/>
          </a:xfrm>
          <a:prstGeom prst="rect">
            <a:avLst/>
          </a:prstGeom>
        </xdr:spPr>
      </xdr:pic>
      <xdr:sp macro="" textlink="">
        <xdr:nvSpPr>
          <xdr:cNvPr id="394" name="TextBox 2">
            <a:extLst>
              <a:ext uri="{FF2B5EF4-FFF2-40B4-BE49-F238E27FC236}">
                <a16:creationId xmlns:a16="http://schemas.microsoft.com/office/drawing/2014/main" id="{C39E2AEC-D443-2F4F-94D3-EAA58148542A}"/>
              </a:ext>
            </a:extLst>
          </xdr:cNvPr>
          <xdr:cNvSpPr txBox="1"/>
        </xdr:nvSpPr>
        <xdr:spPr>
          <a:xfrm>
            <a:off x="40640" y="1797772"/>
            <a:ext cx="1952064" cy="40536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GB" sz="1000" b="0" i="0" u="none" strike="noStrike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100%, the highest binding intensity in each experiment</a:t>
            </a:r>
            <a:endParaRPr lang="en-GB" sz="1000"/>
          </a:p>
        </xdr:txBody>
      </xdr:sp>
    </xdr:grpSp>
    <xdr:clientData/>
  </xdr:two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87" name="TextBox 11">
          <a:extLst>
            <a:ext uri="{FF2B5EF4-FFF2-40B4-BE49-F238E27FC236}">
              <a16:creationId xmlns:a16="http://schemas.microsoft.com/office/drawing/2014/main" id="{CBB46037-5769-394A-97C6-CC406678AC22}"/>
            </a:ext>
          </a:extLst>
        </xdr:cNvPr>
        <xdr:cNvSpPr txBox="1"/>
      </xdr:nvSpPr>
      <xdr:spPr>
        <a:xfrm>
          <a:off x="27432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88" name="TextBox 12">
          <a:extLst>
            <a:ext uri="{FF2B5EF4-FFF2-40B4-BE49-F238E27FC236}">
              <a16:creationId xmlns:a16="http://schemas.microsoft.com/office/drawing/2014/main" id="{3F931B8A-B9E4-C242-9143-CE1C0312E4A5}"/>
            </a:ext>
          </a:extLst>
        </xdr:cNvPr>
        <xdr:cNvSpPr txBox="1"/>
      </xdr:nvSpPr>
      <xdr:spPr>
        <a:xfrm>
          <a:off x="27432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89" name="TextBox 11">
          <a:extLst>
            <a:ext uri="{FF2B5EF4-FFF2-40B4-BE49-F238E27FC236}">
              <a16:creationId xmlns:a16="http://schemas.microsoft.com/office/drawing/2014/main" id="{FC24BB60-55EC-0745-9457-27F9ADE337A9}"/>
            </a:ext>
          </a:extLst>
        </xdr:cNvPr>
        <xdr:cNvSpPr txBox="1"/>
      </xdr:nvSpPr>
      <xdr:spPr>
        <a:xfrm>
          <a:off x="27432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90" name="TextBox 12">
          <a:extLst>
            <a:ext uri="{FF2B5EF4-FFF2-40B4-BE49-F238E27FC236}">
              <a16:creationId xmlns:a16="http://schemas.microsoft.com/office/drawing/2014/main" id="{489B4C93-CEF7-0248-8C50-D2C4D28F17CE}"/>
            </a:ext>
          </a:extLst>
        </xdr:cNvPr>
        <xdr:cNvSpPr txBox="1"/>
      </xdr:nvSpPr>
      <xdr:spPr>
        <a:xfrm>
          <a:off x="27432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95" name="TextBox 11">
          <a:extLst>
            <a:ext uri="{FF2B5EF4-FFF2-40B4-BE49-F238E27FC236}">
              <a16:creationId xmlns:a16="http://schemas.microsoft.com/office/drawing/2014/main" id="{FD8E83B3-BB61-3849-9D8A-8B5C4A550CFF}"/>
            </a:ext>
          </a:extLst>
        </xdr:cNvPr>
        <xdr:cNvSpPr txBox="1"/>
      </xdr:nvSpPr>
      <xdr:spPr>
        <a:xfrm>
          <a:off x="27432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96" name="TextBox 12">
          <a:extLst>
            <a:ext uri="{FF2B5EF4-FFF2-40B4-BE49-F238E27FC236}">
              <a16:creationId xmlns:a16="http://schemas.microsoft.com/office/drawing/2014/main" id="{6144229E-4383-9048-8626-BD66235129E8}"/>
            </a:ext>
          </a:extLst>
        </xdr:cNvPr>
        <xdr:cNvSpPr txBox="1"/>
      </xdr:nvSpPr>
      <xdr:spPr>
        <a:xfrm>
          <a:off x="27432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97" name="TextBox 11">
          <a:extLst>
            <a:ext uri="{FF2B5EF4-FFF2-40B4-BE49-F238E27FC236}">
              <a16:creationId xmlns:a16="http://schemas.microsoft.com/office/drawing/2014/main" id="{5EE4DC9A-3C24-8246-AE61-26C3CBCA0EEB}"/>
            </a:ext>
          </a:extLst>
        </xdr:cNvPr>
        <xdr:cNvSpPr txBox="1"/>
      </xdr:nvSpPr>
      <xdr:spPr>
        <a:xfrm>
          <a:off x="27432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98" name="TextBox 12">
          <a:extLst>
            <a:ext uri="{FF2B5EF4-FFF2-40B4-BE49-F238E27FC236}">
              <a16:creationId xmlns:a16="http://schemas.microsoft.com/office/drawing/2014/main" id="{79696BC5-A781-2149-A97D-278BE6701D8A}"/>
            </a:ext>
          </a:extLst>
        </xdr:cNvPr>
        <xdr:cNvSpPr txBox="1"/>
      </xdr:nvSpPr>
      <xdr:spPr>
        <a:xfrm>
          <a:off x="27432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399" name="TextBox 11">
          <a:extLst>
            <a:ext uri="{FF2B5EF4-FFF2-40B4-BE49-F238E27FC236}">
              <a16:creationId xmlns:a16="http://schemas.microsoft.com/office/drawing/2014/main" id="{0F2A6985-50DE-7645-8DB5-D389133F2659}"/>
            </a:ext>
          </a:extLst>
        </xdr:cNvPr>
        <xdr:cNvSpPr txBox="1"/>
      </xdr:nvSpPr>
      <xdr:spPr>
        <a:xfrm>
          <a:off x="27432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00" name="TextBox 11">
          <a:extLst>
            <a:ext uri="{FF2B5EF4-FFF2-40B4-BE49-F238E27FC236}">
              <a16:creationId xmlns:a16="http://schemas.microsoft.com/office/drawing/2014/main" id="{41BFBADC-78DE-1747-807A-AC61FBE0E9E6}"/>
            </a:ext>
          </a:extLst>
        </xdr:cNvPr>
        <xdr:cNvSpPr txBox="1"/>
      </xdr:nvSpPr>
      <xdr:spPr>
        <a:xfrm>
          <a:off x="27432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01" name="TextBox 12">
          <a:extLst>
            <a:ext uri="{FF2B5EF4-FFF2-40B4-BE49-F238E27FC236}">
              <a16:creationId xmlns:a16="http://schemas.microsoft.com/office/drawing/2014/main" id="{2175DBEB-9AD1-BB4D-B2B5-AB5C4BB9A638}"/>
            </a:ext>
          </a:extLst>
        </xdr:cNvPr>
        <xdr:cNvSpPr txBox="1"/>
      </xdr:nvSpPr>
      <xdr:spPr>
        <a:xfrm>
          <a:off x="27432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02" name="TextBox 11">
          <a:extLst>
            <a:ext uri="{FF2B5EF4-FFF2-40B4-BE49-F238E27FC236}">
              <a16:creationId xmlns:a16="http://schemas.microsoft.com/office/drawing/2014/main" id="{98CB5A91-6120-D742-9665-7E23F396E3FC}"/>
            </a:ext>
          </a:extLst>
        </xdr:cNvPr>
        <xdr:cNvSpPr txBox="1"/>
      </xdr:nvSpPr>
      <xdr:spPr>
        <a:xfrm>
          <a:off x="27432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03" name="TextBox 11">
          <a:extLst>
            <a:ext uri="{FF2B5EF4-FFF2-40B4-BE49-F238E27FC236}">
              <a16:creationId xmlns:a16="http://schemas.microsoft.com/office/drawing/2014/main" id="{AE616CB3-6176-6B4B-A567-AF0C9B7F28A0}"/>
            </a:ext>
          </a:extLst>
        </xdr:cNvPr>
        <xdr:cNvSpPr txBox="1"/>
      </xdr:nvSpPr>
      <xdr:spPr>
        <a:xfrm>
          <a:off x="27432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04" name="TextBox 12">
          <a:extLst>
            <a:ext uri="{FF2B5EF4-FFF2-40B4-BE49-F238E27FC236}">
              <a16:creationId xmlns:a16="http://schemas.microsoft.com/office/drawing/2014/main" id="{2BE11B50-8918-5D44-9FA4-45A7504D9687}"/>
            </a:ext>
          </a:extLst>
        </xdr:cNvPr>
        <xdr:cNvSpPr txBox="1"/>
      </xdr:nvSpPr>
      <xdr:spPr>
        <a:xfrm>
          <a:off x="27432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05" name="TextBox 11">
          <a:extLst>
            <a:ext uri="{FF2B5EF4-FFF2-40B4-BE49-F238E27FC236}">
              <a16:creationId xmlns:a16="http://schemas.microsoft.com/office/drawing/2014/main" id="{C07BBE1D-4766-6741-8B02-E8BCEDC99482}"/>
            </a:ext>
          </a:extLst>
        </xdr:cNvPr>
        <xdr:cNvSpPr txBox="1"/>
      </xdr:nvSpPr>
      <xdr:spPr>
        <a:xfrm>
          <a:off x="27432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06" name="TextBox 12">
          <a:extLst>
            <a:ext uri="{FF2B5EF4-FFF2-40B4-BE49-F238E27FC236}">
              <a16:creationId xmlns:a16="http://schemas.microsoft.com/office/drawing/2014/main" id="{E7889657-B314-DF43-9B4A-742C64FEA1D0}"/>
            </a:ext>
          </a:extLst>
        </xdr:cNvPr>
        <xdr:cNvSpPr txBox="1"/>
      </xdr:nvSpPr>
      <xdr:spPr>
        <a:xfrm>
          <a:off x="27432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07" name="TextBox 11">
          <a:extLst>
            <a:ext uri="{FF2B5EF4-FFF2-40B4-BE49-F238E27FC236}">
              <a16:creationId xmlns:a16="http://schemas.microsoft.com/office/drawing/2014/main" id="{8215FAF8-1E48-D44F-B564-B90D3A520BB0}"/>
            </a:ext>
          </a:extLst>
        </xdr:cNvPr>
        <xdr:cNvSpPr txBox="1"/>
      </xdr:nvSpPr>
      <xdr:spPr>
        <a:xfrm>
          <a:off x="27432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08" name="TextBox 12">
          <a:extLst>
            <a:ext uri="{FF2B5EF4-FFF2-40B4-BE49-F238E27FC236}">
              <a16:creationId xmlns:a16="http://schemas.microsoft.com/office/drawing/2014/main" id="{C7EDBDF2-E671-054F-BDAB-0E3883CC394A}"/>
            </a:ext>
          </a:extLst>
        </xdr:cNvPr>
        <xdr:cNvSpPr txBox="1"/>
      </xdr:nvSpPr>
      <xdr:spPr>
        <a:xfrm>
          <a:off x="27432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09" name="TextBox 11">
          <a:extLst>
            <a:ext uri="{FF2B5EF4-FFF2-40B4-BE49-F238E27FC236}">
              <a16:creationId xmlns:a16="http://schemas.microsoft.com/office/drawing/2014/main" id="{57FC73A6-6D73-DB43-A11F-DD99F4C998FF}"/>
            </a:ext>
          </a:extLst>
        </xdr:cNvPr>
        <xdr:cNvSpPr txBox="1"/>
      </xdr:nvSpPr>
      <xdr:spPr>
        <a:xfrm>
          <a:off x="27432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10" name="TextBox 12">
          <a:extLst>
            <a:ext uri="{FF2B5EF4-FFF2-40B4-BE49-F238E27FC236}">
              <a16:creationId xmlns:a16="http://schemas.microsoft.com/office/drawing/2014/main" id="{F317C470-E125-4447-B817-05EB7571E8DB}"/>
            </a:ext>
          </a:extLst>
        </xdr:cNvPr>
        <xdr:cNvSpPr txBox="1"/>
      </xdr:nvSpPr>
      <xdr:spPr>
        <a:xfrm>
          <a:off x="27432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11" name="TextBox 11">
          <a:extLst>
            <a:ext uri="{FF2B5EF4-FFF2-40B4-BE49-F238E27FC236}">
              <a16:creationId xmlns:a16="http://schemas.microsoft.com/office/drawing/2014/main" id="{338F6C00-66EC-B940-A94C-FF6650A7B0B4}"/>
            </a:ext>
          </a:extLst>
        </xdr:cNvPr>
        <xdr:cNvSpPr txBox="1"/>
      </xdr:nvSpPr>
      <xdr:spPr>
        <a:xfrm>
          <a:off x="27432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12" name="TextBox 11">
          <a:extLst>
            <a:ext uri="{FF2B5EF4-FFF2-40B4-BE49-F238E27FC236}">
              <a16:creationId xmlns:a16="http://schemas.microsoft.com/office/drawing/2014/main" id="{DC60B904-E85B-4448-A88D-87413BC3C036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13" name="TextBox 12">
          <a:extLst>
            <a:ext uri="{FF2B5EF4-FFF2-40B4-BE49-F238E27FC236}">
              <a16:creationId xmlns:a16="http://schemas.microsoft.com/office/drawing/2014/main" id="{A02E73D8-51FE-EE40-A9FD-0FE275A24020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14" name="TextBox 11">
          <a:extLst>
            <a:ext uri="{FF2B5EF4-FFF2-40B4-BE49-F238E27FC236}">
              <a16:creationId xmlns:a16="http://schemas.microsoft.com/office/drawing/2014/main" id="{4FCD877C-109D-7F48-90EF-78B5E32EEE9D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15" name="TextBox 12">
          <a:extLst>
            <a:ext uri="{FF2B5EF4-FFF2-40B4-BE49-F238E27FC236}">
              <a16:creationId xmlns:a16="http://schemas.microsoft.com/office/drawing/2014/main" id="{1D75C1FC-05DC-5F4B-8BAF-9101EE342027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16" name="TextBox 11">
          <a:extLst>
            <a:ext uri="{FF2B5EF4-FFF2-40B4-BE49-F238E27FC236}">
              <a16:creationId xmlns:a16="http://schemas.microsoft.com/office/drawing/2014/main" id="{C0144D8E-48CB-314D-AFB8-F33FD8D60DE4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17" name="TextBox 12">
          <a:extLst>
            <a:ext uri="{FF2B5EF4-FFF2-40B4-BE49-F238E27FC236}">
              <a16:creationId xmlns:a16="http://schemas.microsoft.com/office/drawing/2014/main" id="{0444B7EB-3DE1-9D43-BABA-F87422353383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18" name="TextBox 11">
          <a:extLst>
            <a:ext uri="{FF2B5EF4-FFF2-40B4-BE49-F238E27FC236}">
              <a16:creationId xmlns:a16="http://schemas.microsoft.com/office/drawing/2014/main" id="{4D48789C-6C70-454D-9454-B054414C9B6E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19" name="TextBox 12">
          <a:extLst>
            <a:ext uri="{FF2B5EF4-FFF2-40B4-BE49-F238E27FC236}">
              <a16:creationId xmlns:a16="http://schemas.microsoft.com/office/drawing/2014/main" id="{01680944-F485-1241-985A-38C3282A0431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20" name="TextBox 11">
          <a:extLst>
            <a:ext uri="{FF2B5EF4-FFF2-40B4-BE49-F238E27FC236}">
              <a16:creationId xmlns:a16="http://schemas.microsoft.com/office/drawing/2014/main" id="{1A022502-2C8C-E44C-AFD9-A542B6834D6E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21" name="TextBox 11">
          <a:extLst>
            <a:ext uri="{FF2B5EF4-FFF2-40B4-BE49-F238E27FC236}">
              <a16:creationId xmlns:a16="http://schemas.microsoft.com/office/drawing/2014/main" id="{9883F703-0058-AF4A-8242-56C3027DE625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22" name="TextBox 12">
          <a:extLst>
            <a:ext uri="{FF2B5EF4-FFF2-40B4-BE49-F238E27FC236}">
              <a16:creationId xmlns:a16="http://schemas.microsoft.com/office/drawing/2014/main" id="{35EEA1E5-FDFA-BE4F-A6C4-E68046B05211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23" name="TextBox 11">
          <a:extLst>
            <a:ext uri="{FF2B5EF4-FFF2-40B4-BE49-F238E27FC236}">
              <a16:creationId xmlns:a16="http://schemas.microsoft.com/office/drawing/2014/main" id="{71465F59-6A04-4F4F-AF25-5877D61266FD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24" name="TextBox 11">
          <a:extLst>
            <a:ext uri="{FF2B5EF4-FFF2-40B4-BE49-F238E27FC236}">
              <a16:creationId xmlns:a16="http://schemas.microsoft.com/office/drawing/2014/main" id="{BA21F49F-C179-264E-B236-687C7D990218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25" name="TextBox 12">
          <a:extLst>
            <a:ext uri="{FF2B5EF4-FFF2-40B4-BE49-F238E27FC236}">
              <a16:creationId xmlns:a16="http://schemas.microsoft.com/office/drawing/2014/main" id="{75FA5051-7AA5-FD47-8BD3-8432B9B17DA8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26" name="TextBox 11">
          <a:extLst>
            <a:ext uri="{FF2B5EF4-FFF2-40B4-BE49-F238E27FC236}">
              <a16:creationId xmlns:a16="http://schemas.microsoft.com/office/drawing/2014/main" id="{FB7FCCD0-C045-874A-A87F-43EC6A874A87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27" name="TextBox 12">
          <a:extLst>
            <a:ext uri="{FF2B5EF4-FFF2-40B4-BE49-F238E27FC236}">
              <a16:creationId xmlns:a16="http://schemas.microsoft.com/office/drawing/2014/main" id="{FAA20D53-272F-7E46-A4B0-4B2859E18C92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28" name="TextBox 11">
          <a:extLst>
            <a:ext uri="{FF2B5EF4-FFF2-40B4-BE49-F238E27FC236}">
              <a16:creationId xmlns:a16="http://schemas.microsoft.com/office/drawing/2014/main" id="{C394E2AF-854E-794D-81AB-BDC0D8B74588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29" name="TextBox 12">
          <a:extLst>
            <a:ext uri="{FF2B5EF4-FFF2-40B4-BE49-F238E27FC236}">
              <a16:creationId xmlns:a16="http://schemas.microsoft.com/office/drawing/2014/main" id="{4C29591C-A421-0843-A416-103BCA6F9222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30" name="TextBox 11">
          <a:extLst>
            <a:ext uri="{FF2B5EF4-FFF2-40B4-BE49-F238E27FC236}">
              <a16:creationId xmlns:a16="http://schemas.microsoft.com/office/drawing/2014/main" id="{3C77D72A-AD9F-C447-A381-AB97E8360809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31" name="TextBox 12">
          <a:extLst>
            <a:ext uri="{FF2B5EF4-FFF2-40B4-BE49-F238E27FC236}">
              <a16:creationId xmlns:a16="http://schemas.microsoft.com/office/drawing/2014/main" id="{B7D4F89F-85D3-7441-977F-D9D99424D788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32" name="TextBox 11">
          <a:extLst>
            <a:ext uri="{FF2B5EF4-FFF2-40B4-BE49-F238E27FC236}">
              <a16:creationId xmlns:a16="http://schemas.microsoft.com/office/drawing/2014/main" id="{20C80CFE-FAE8-164B-BBEB-C5A6C7AF57B1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33" name="TextBox 11">
          <a:extLst>
            <a:ext uri="{FF2B5EF4-FFF2-40B4-BE49-F238E27FC236}">
              <a16:creationId xmlns:a16="http://schemas.microsoft.com/office/drawing/2014/main" id="{958B0A72-BDEA-5345-8688-A36C0BA3047A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34" name="TextBox 12">
          <a:extLst>
            <a:ext uri="{FF2B5EF4-FFF2-40B4-BE49-F238E27FC236}">
              <a16:creationId xmlns:a16="http://schemas.microsoft.com/office/drawing/2014/main" id="{BF244D86-852A-E64C-8D85-06C7ADC52A69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35" name="TextBox 11">
          <a:extLst>
            <a:ext uri="{FF2B5EF4-FFF2-40B4-BE49-F238E27FC236}">
              <a16:creationId xmlns:a16="http://schemas.microsoft.com/office/drawing/2014/main" id="{BE462732-A12F-EE4D-980E-29300E0D6452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36" name="TextBox 12">
          <a:extLst>
            <a:ext uri="{FF2B5EF4-FFF2-40B4-BE49-F238E27FC236}">
              <a16:creationId xmlns:a16="http://schemas.microsoft.com/office/drawing/2014/main" id="{D0F941DF-6ECB-9246-980B-35CC00F3E849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37" name="TextBox 11">
          <a:extLst>
            <a:ext uri="{FF2B5EF4-FFF2-40B4-BE49-F238E27FC236}">
              <a16:creationId xmlns:a16="http://schemas.microsoft.com/office/drawing/2014/main" id="{0F8A4FC8-36FD-9647-A65D-ECB302239441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38" name="TextBox 12">
          <a:extLst>
            <a:ext uri="{FF2B5EF4-FFF2-40B4-BE49-F238E27FC236}">
              <a16:creationId xmlns:a16="http://schemas.microsoft.com/office/drawing/2014/main" id="{CCD92399-BF25-604F-B5D9-F23B92615D14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39" name="TextBox 11">
          <a:extLst>
            <a:ext uri="{FF2B5EF4-FFF2-40B4-BE49-F238E27FC236}">
              <a16:creationId xmlns:a16="http://schemas.microsoft.com/office/drawing/2014/main" id="{8CF26C5E-2C0D-1145-8D37-9C54F8A55496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40" name="TextBox 12">
          <a:extLst>
            <a:ext uri="{FF2B5EF4-FFF2-40B4-BE49-F238E27FC236}">
              <a16:creationId xmlns:a16="http://schemas.microsoft.com/office/drawing/2014/main" id="{5A3AD640-B0E0-0841-9B72-9F1F80E1618F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41" name="TextBox 11">
          <a:extLst>
            <a:ext uri="{FF2B5EF4-FFF2-40B4-BE49-F238E27FC236}">
              <a16:creationId xmlns:a16="http://schemas.microsoft.com/office/drawing/2014/main" id="{D86C9B8A-D40F-3A4C-B552-FFC9ACE6F248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42" name="TextBox 11">
          <a:extLst>
            <a:ext uri="{FF2B5EF4-FFF2-40B4-BE49-F238E27FC236}">
              <a16:creationId xmlns:a16="http://schemas.microsoft.com/office/drawing/2014/main" id="{F01AEA4A-D1CC-3D4E-B828-AD0E2A16AC99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43" name="TextBox 12">
          <a:extLst>
            <a:ext uri="{FF2B5EF4-FFF2-40B4-BE49-F238E27FC236}">
              <a16:creationId xmlns:a16="http://schemas.microsoft.com/office/drawing/2014/main" id="{70B3DCAF-A934-7544-A790-03E44DF015BC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44" name="TextBox 11">
          <a:extLst>
            <a:ext uri="{FF2B5EF4-FFF2-40B4-BE49-F238E27FC236}">
              <a16:creationId xmlns:a16="http://schemas.microsoft.com/office/drawing/2014/main" id="{3707DE8B-A5A9-2C4E-BEAA-15FBD464B4EC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45" name="TextBox 11">
          <a:extLst>
            <a:ext uri="{FF2B5EF4-FFF2-40B4-BE49-F238E27FC236}">
              <a16:creationId xmlns:a16="http://schemas.microsoft.com/office/drawing/2014/main" id="{AAE71CA2-F4C0-484B-B782-73F43607228E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46" name="TextBox 12">
          <a:extLst>
            <a:ext uri="{FF2B5EF4-FFF2-40B4-BE49-F238E27FC236}">
              <a16:creationId xmlns:a16="http://schemas.microsoft.com/office/drawing/2014/main" id="{DFB0A413-BB7D-9D4E-B7AE-74CC369970F7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47" name="TextBox 11">
          <a:extLst>
            <a:ext uri="{FF2B5EF4-FFF2-40B4-BE49-F238E27FC236}">
              <a16:creationId xmlns:a16="http://schemas.microsoft.com/office/drawing/2014/main" id="{4A5B9E41-8932-204C-9649-15E342B0FBA8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48" name="TextBox 12">
          <a:extLst>
            <a:ext uri="{FF2B5EF4-FFF2-40B4-BE49-F238E27FC236}">
              <a16:creationId xmlns:a16="http://schemas.microsoft.com/office/drawing/2014/main" id="{E8EAC8E3-4F07-BA4F-83E2-44A7BBC0B674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49" name="TextBox 11">
          <a:extLst>
            <a:ext uri="{FF2B5EF4-FFF2-40B4-BE49-F238E27FC236}">
              <a16:creationId xmlns:a16="http://schemas.microsoft.com/office/drawing/2014/main" id="{41C82725-B290-694F-8BB2-0376AEDD04E0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50" name="TextBox 12">
          <a:extLst>
            <a:ext uri="{FF2B5EF4-FFF2-40B4-BE49-F238E27FC236}">
              <a16:creationId xmlns:a16="http://schemas.microsoft.com/office/drawing/2014/main" id="{96901E91-7DFA-A847-B53C-E849589D97C0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51" name="TextBox 11">
          <a:extLst>
            <a:ext uri="{FF2B5EF4-FFF2-40B4-BE49-F238E27FC236}">
              <a16:creationId xmlns:a16="http://schemas.microsoft.com/office/drawing/2014/main" id="{8F3C1730-7E06-CA4C-B38C-D1D3C92E3158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52" name="TextBox 12">
          <a:extLst>
            <a:ext uri="{FF2B5EF4-FFF2-40B4-BE49-F238E27FC236}">
              <a16:creationId xmlns:a16="http://schemas.microsoft.com/office/drawing/2014/main" id="{36C81109-03B6-004D-A46F-599D72952C7E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53" name="TextBox 11">
          <a:extLst>
            <a:ext uri="{FF2B5EF4-FFF2-40B4-BE49-F238E27FC236}">
              <a16:creationId xmlns:a16="http://schemas.microsoft.com/office/drawing/2014/main" id="{F00B08DC-E9E8-0E43-87D5-4D81EA1475BD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54" name="TextBox 11">
          <a:extLst>
            <a:ext uri="{FF2B5EF4-FFF2-40B4-BE49-F238E27FC236}">
              <a16:creationId xmlns:a16="http://schemas.microsoft.com/office/drawing/2014/main" id="{BB8A6C10-825C-4146-B277-0EBCFF95857D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55" name="TextBox 12">
          <a:extLst>
            <a:ext uri="{FF2B5EF4-FFF2-40B4-BE49-F238E27FC236}">
              <a16:creationId xmlns:a16="http://schemas.microsoft.com/office/drawing/2014/main" id="{2D72D55B-F176-3244-A245-45A67C8C281C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56" name="TextBox 11">
          <a:extLst>
            <a:ext uri="{FF2B5EF4-FFF2-40B4-BE49-F238E27FC236}">
              <a16:creationId xmlns:a16="http://schemas.microsoft.com/office/drawing/2014/main" id="{9B59F500-05DC-8544-8CF6-5A6E71478654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57" name="TextBox 12">
          <a:extLst>
            <a:ext uri="{FF2B5EF4-FFF2-40B4-BE49-F238E27FC236}">
              <a16:creationId xmlns:a16="http://schemas.microsoft.com/office/drawing/2014/main" id="{7C8B55BF-7AC4-8C46-9685-D5EA4FED3E6B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58" name="TextBox 11">
          <a:extLst>
            <a:ext uri="{FF2B5EF4-FFF2-40B4-BE49-F238E27FC236}">
              <a16:creationId xmlns:a16="http://schemas.microsoft.com/office/drawing/2014/main" id="{AB5605F8-465F-B343-B91F-7064003EF0A5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59" name="TextBox 12">
          <a:extLst>
            <a:ext uri="{FF2B5EF4-FFF2-40B4-BE49-F238E27FC236}">
              <a16:creationId xmlns:a16="http://schemas.microsoft.com/office/drawing/2014/main" id="{06501583-AAA6-574E-A2EB-31E968863925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60" name="TextBox 11">
          <a:extLst>
            <a:ext uri="{FF2B5EF4-FFF2-40B4-BE49-F238E27FC236}">
              <a16:creationId xmlns:a16="http://schemas.microsoft.com/office/drawing/2014/main" id="{2ECAE8B3-201B-4D4F-80DF-B1F0BAEDE6AD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61" name="TextBox 12">
          <a:extLst>
            <a:ext uri="{FF2B5EF4-FFF2-40B4-BE49-F238E27FC236}">
              <a16:creationId xmlns:a16="http://schemas.microsoft.com/office/drawing/2014/main" id="{D8D17A55-05ED-3447-BB77-7FD37904B314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62" name="TextBox 11">
          <a:extLst>
            <a:ext uri="{FF2B5EF4-FFF2-40B4-BE49-F238E27FC236}">
              <a16:creationId xmlns:a16="http://schemas.microsoft.com/office/drawing/2014/main" id="{7F672F19-1F34-E44A-AE50-D6C8102D0E37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63" name="TextBox 11">
          <a:extLst>
            <a:ext uri="{FF2B5EF4-FFF2-40B4-BE49-F238E27FC236}">
              <a16:creationId xmlns:a16="http://schemas.microsoft.com/office/drawing/2014/main" id="{91F43F0C-8C37-A640-B08B-B80CA13A95BE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64" name="TextBox 12">
          <a:extLst>
            <a:ext uri="{FF2B5EF4-FFF2-40B4-BE49-F238E27FC236}">
              <a16:creationId xmlns:a16="http://schemas.microsoft.com/office/drawing/2014/main" id="{C23A92AF-8369-D844-9AE0-95F78DA372CA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65" name="TextBox 11">
          <a:extLst>
            <a:ext uri="{FF2B5EF4-FFF2-40B4-BE49-F238E27FC236}">
              <a16:creationId xmlns:a16="http://schemas.microsoft.com/office/drawing/2014/main" id="{06302FD7-396E-1B48-A485-F1801DCB635A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66" name="TextBox 11">
          <a:extLst>
            <a:ext uri="{FF2B5EF4-FFF2-40B4-BE49-F238E27FC236}">
              <a16:creationId xmlns:a16="http://schemas.microsoft.com/office/drawing/2014/main" id="{33AFDBA8-5F25-9A4E-86CB-B0E6C760141E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67" name="TextBox 12">
          <a:extLst>
            <a:ext uri="{FF2B5EF4-FFF2-40B4-BE49-F238E27FC236}">
              <a16:creationId xmlns:a16="http://schemas.microsoft.com/office/drawing/2014/main" id="{535CC2C4-B286-4F4B-BD21-65C4D71C33C7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68" name="TextBox 11">
          <a:extLst>
            <a:ext uri="{FF2B5EF4-FFF2-40B4-BE49-F238E27FC236}">
              <a16:creationId xmlns:a16="http://schemas.microsoft.com/office/drawing/2014/main" id="{9F6261B9-9811-A941-AA29-1E1A5AA86465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69" name="TextBox 12">
          <a:extLst>
            <a:ext uri="{FF2B5EF4-FFF2-40B4-BE49-F238E27FC236}">
              <a16:creationId xmlns:a16="http://schemas.microsoft.com/office/drawing/2014/main" id="{596F5EBF-536B-1A4B-A161-990305CB095A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70" name="TextBox 11">
          <a:extLst>
            <a:ext uri="{FF2B5EF4-FFF2-40B4-BE49-F238E27FC236}">
              <a16:creationId xmlns:a16="http://schemas.microsoft.com/office/drawing/2014/main" id="{F81BEE83-FD8E-874B-AD51-D02DB4655AD0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71" name="TextBox 12">
          <a:extLst>
            <a:ext uri="{FF2B5EF4-FFF2-40B4-BE49-F238E27FC236}">
              <a16:creationId xmlns:a16="http://schemas.microsoft.com/office/drawing/2014/main" id="{BFBF06FC-7560-2144-AC1D-DD7DB2FDEAE3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72" name="TextBox 11">
          <a:extLst>
            <a:ext uri="{FF2B5EF4-FFF2-40B4-BE49-F238E27FC236}">
              <a16:creationId xmlns:a16="http://schemas.microsoft.com/office/drawing/2014/main" id="{B60F0FA2-1BD3-5541-97C3-9368AC5B3606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73" name="TextBox 12">
          <a:extLst>
            <a:ext uri="{FF2B5EF4-FFF2-40B4-BE49-F238E27FC236}">
              <a16:creationId xmlns:a16="http://schemas.microsoft.com/office/drawing/2014/main" id="{EA7152C8-7703-E148-9EA9-0280BBC839C3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0</xdr:row>
      <xdr:rowOff>478693</xdr:rowOff>
    </xdr:from>
    <xdr:ext cx="184731" cy="264560"/>
    <xdr:sp macro="" textlink="">
      <xdr:nvSpPr>
        <xdr:cNvPr id="474" name="TextBox 11">
          <a:extLst>
            <a:ext uri="{FF2B5EF4-FFF2-40B4-BE49-F238E27FC236}">
              <a16:creationId xmlns:a16="http://schemas.microsoft.com/office/drawing/2014/main" id="{E8020ACD-E708-424D-8468-3AC5A3A67BFF}"/>
            </a:ext>
          </a:extLst>
        </xdr:cNvPr>
        <xdr:cNvSpPr txBox="1"/>
      </xdr:nvSpPr>
      <xdr:spPr>
        <a:xfrm>
          <a:off x="4165600" y="4786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46100</xdr:colOff>
      <xdr:row>23</xdr:row>
      <xdr:rowOff>76200</xdr:rowOff>
    </xdr:from>
    <xdr:to>
      <xdr:col>9</xdr:col>
      <xdr:colOff>255965</xdr:colOff>
      <xdr:row>26</xdr:row>
      <xdr:rowOff>113915</xdr:rowOff>
    </xdr:to>
    <xdr:pic>
      <xdr:nvPicPr>
        <xdr:cNvPr id="3" name="Picture 4">
          <a:extLst>
            <a:ext uri="{FF2B5EF4-FFF2-40B4-BE49-F238E27FC236}">
              <a16:creationId xmlns:a16="http://schemas.microsoft.com/office/drawing/2014/main" id="{E37AA048-4F7C-AC45-A699-29681D8C04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97100" y="4457700"/>
          <a:ext cx="5488365" cy="609215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>
    <xdr:from>
      <xdr:col>0</xdr:col>
      <xdr:colOff>546100</xdr:colOff>
      <xdr:row>0</xdr:row>
      <xdr:rowOff>50800</xdr:rowOff>
    </xdr:from>
    <xdr:to>
      <xdr:col>11</xdr:col>
      <xdr:colOff>328930</xdr:colOff>
      <xdr:row>22</xdr:row>
      <xdr:rowOff>41910</xdr:rowOff>
    </xdr:to>
    <xdr:graphicFrame macro="">
      <xdr:nvGraphicFramePr>
        <xdr:cNvPr id="5" name="Chart 1">
          <a:extLst>
            <a:ext uri="{FF2B5EF4-FFF2-40B4-BE49-F238E27FC236}">
              <a16:creationId xmlns:a16="http://schemas.microsoft.com/office/drawing/2014/main" id="{2E1A87E8-C386-451C-DDF8-1B826E9B92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31800</xdr:colOff>
      <xdr:row>6</xdr:row>
      <xdr:rowOff>165100</xdr:rowOff>
    </xdr:from>
    <xdr:to>
      <xdr:col>0</xdr:col>
      <xdr:colOff>739577</xdr:colOff>
      <xdr:row>16</xdr:row>
      <xdr:rowOff>104451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DB60B76F-CB7F-EF4F-A298-68FAEBE0E0AB}"/>
            </a:ext>
          </a:extLst>
        </xdr:cNvPr>
        <xdr:cNvSpPr txBox="1"/>
      </xdr:nvSpPr>
      <xdr:spPr>
        <a:xfrm rot="16200000">
          <a:off x="-336487" y="2076387"/>
          <a:ext cx="1844351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1400"/>
            <a:t>Fluorescence intensity</a:t>
          </a:r>
        </a:p>
      </xdr:txBody>
    </xdr:sp>
    <xdr:clientData/>
  </xdr:twoCellAnchor>
  <xdr:twoCellAnchor>
    <xdr:from>
      <xdr:col>5</xdr:col>
      <xdr:colOff>406400</xdr:colOff>
      <xdr:row>21</xdr:row>
      <xdr:rowOff>139700</xdr:rowOff>
    </xdr:from>
    <xdr:to>
      <xdr:col>6</xdr:col>
      <xdr:colOff>267626</xdr:colOff>
      <xdr:row>23</xdr:row>
      <xdr:rowOff>66477</xdr:rowOff>
    </xdr:to>
    <xdr:sp macro="" textlink="">
      <xdr:nvSpPr>
        <xdr:cNvPr id="7" name="TextBox 5">
          <a:extLst>
            <a:ext uri="{FF2B5EF4-FFF2-40B4-BE49-F238E27FC236}">
              <a16:creationId xmlns:a16="http://schemas.microsoft.com/office/drawing/2014/main" id="{BE6B4F37-CBFD-2544-9865-E36519FD222D}"/>
            </a:ext>
          </a:extLst>
        </xdr:cNvPr>
        <xdr:cNvSpPr txBox="1"/>
      </xdr:nvSpPr>
      <xdr:spPr>
        <a:xfrm>
          <a:off x="4533900" y="4140200"/>
          <a:ext cx="686726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1400"/>
            <a:t>Probes</a:t>
          </a:r>
        </a:p>
      </xdr:txBody>
    </xdr:sp>
    <xdr:clientData/>
  </xdr:twoCellAnchor>
  <xdr:twoCellAnchor>
    <xdr:from>
      <xdr:col>1</xdr:col>
      <xdr:colOff>38100</xdr:colOff>
      <xdr:row>27</xdr:row>
      <xdr:rowOff>25400</xdr:rowOff>
    </xdr:from>
    <xdr:to>
      <xdr:col>11</xdr:col>
      <xdr:colOff>254000</xdr:colOff>
      <xdr:row>32</xdr:row>
      <xdr:rowOff>152400</xdr:rowOff>
    </xdr:to>
    <xdr:sp macro="" textlink="">
      <xdr:nvSpPr>
        <xdr:cNvPr id="8" name="CasellaDiTesto 7">
          <a:extLst>
            <a:ext uri="{FF2B5EF4-FFF2-40B4-BE49-F238E27FC236}">
              <a16:creationId xmlns:a16="http://schemas.microsoft.com/office/drawing/2014/main" id="{FA6C3067-4000-4F45-BE60-B64B03304278}"/>
            </a:ext>
          </a:extLst>
        </xdr:cNvPr>
        <xdr:cNvSpPr txBox="1"/>
      </xdr:nvSpPr>
      <xdr:spPr>
        <a:xfrm>
          <a:off x="863600" y="5168900"/>
          <a:ext cx="8470900" cy="1079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IT" sz="1100"/>
            <a:t>The scFv </a:t>
          </a:r>
          <a:r>
            <a:rPr lang="el-GR" sz="1100"/>
            <a:t>κ3-1 </a:t>
          </a:r>
          <a:r>
            <a:rPr lang="it-IT" sz="1100"/>
            <a:t>protein (150 µg/mL) was used for a comprehensive sequence-defined glycan screening analysis with 672 glycan probes, with duplicate spots (5 fmol/spot). The binding of the scFv </a:t>
          </a:r>
          <a:r>
            <a:rPr lang="el-GR" sz="1100"/>
            <a:t>κ3-1 </a:t>
          </a:r>
          <a:r>
            <a:rPr lang="it-IT" sz="1100"/>
            <a:t>protein was measured by fluorescence intensity. The glycan probes are grouped according to their backbone-type sequences as annotated by the colored panels: disaccharide based: lactose (Lac) and Nacetyllactosamine (LacNAc); tetrasaccharide based: lacto-N-neo-tetraose (LNnT) and lacto-N-tetraose (LNT); poly-Nacetyllactosamine (PolyLacNAc); N-glycans; gangliosides; O-glycan-related; polysialyl; glycosaminoglycans (GAGs); homo-oligomers of glucose and other monosaccharides, and other non-classified sequences (miscellaneous, Misc). The complete list of probes and their sequences are provided in Table S3.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yl\Desktop\Current%20software%2024.04.26_ADM_New%20DB\DisplayArray.xls" TargetMode="External"/><Relationship Id="rId1" Type="http://schemas.openxmlformats.org/officeDocument/2006/relationships/externalLinkPath" Target="file:///C:\Users\yl\Desktop\Current%20software%2024.04.26_ADM_New%20DB\DisplayArray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Graph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Graph"/>
      <sheetName val="Working"/>
      <sheetName val="Graphics"/>
      <sheetName val="Table"/>
      <sheetName val="DisplayArray"/>
    </sheetNames>
    <definedNames>
      <definedName name="Cht2Err" refersTo="#REF!"/>
      <definedName name="ChtBlank" refersTo="#REF!"/>
    </definedNames>
    <sheetDataSet>
      <sheetData sheetId="0"/>
      <sheetData sheetId="1"/>
      <sheetData sheetId="2"/>
      <sheetData sheetId="3"/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Graph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26D85-CEB6-FF43-B98D-6DA0ECE13842}">
  <sheetPr>
    <pageSetUpPr fitToPage="1"/>
  </sheetPr>
  <dimension ref="A1:E675"/>
  <sheetViews>
    <sheetView tabSelected="1" zoomScale="125" zoomScaleNormal="125" workbookViewId="0">
      <selection activeCell="C2" sqref="C2:D2"/>
    </sheetView>
  </sheetViews>
  <sheetFormatPr defaultColWidth="3.140625" defaultRowHeight="15"/>
  <cols>
    <col min="1" max="1" width="8.140625" style="1" customWidth="1"/>
    <col min="2" max="2" width="27.85546875" style="1" bestFit="1" customWidth="1"/>
    <col min="3" max="3" width="9.42578125" style="3" customWidth="1"/>
    <col min="4" max="4" width="9.42578125" style="2" customWidth="1"/>
    <col min="5" max="5" width="89.85546875" bestFit="1" customWidth="1"/>
    <col min="6" max="235" width="3.42578125" style="1" customWidth="1"/>
    <col min="236" max="236" width="27.85546875" style="1" bestFit="1" customWidth="1"/>
    <col min="237" max="237" width="4" style="1" bestFit="1" customWidth="1"/>
    <col min="238" max="238" width="7" style="1" bestFit="1" customWidth="1"/>
    <col min="239" max="239" width="8" style="1" bestFit="1" customWidth="1"/>
    <col min="240" max="241" width="7" style="1" bestFit="1" customWidth="1"/>
    <col min="242" max="244" width="8" style="1" bestFit="1" customWidth="1"/>
    <col min="245" max="245" width="6" style="1" bestFit="1" customWidth="1"/>
    <col min="246" max="491" width="3.42578125" style="1" customWidth="1"/>
    <col min="492" max="492" width="27.85546875" style="1" bestFit="1" customWidth="1"/>
    <col min="493" max="493" width="4" style="1" bestFit="1" customWidth="1"/>
    <col min="494" max="494" width="7" style="1" bestFit="1" customWidth="1"/>
    <col min="495" max="495" width="8" style="1" bestFit="1" customWidth="1"/>
    <col min="496" max="497" width="7" style="1" bestFit="1" customWidth="1"/>
    <col min="498" max="500" width="8" style="1" bestFit="1" customWidth="1"/>
    <col min="501" max="501" width="6" style="1" bestFit="1" customWidth="1"/>
    <col min="502" max="747" width="3.42578125" style="1" customWidth="1"/>
    <col min="748" max="748" width="27.85546875" style="1" bestFit="1" customWidth="1"/>
    <col min="749" max="749" width="4" style="1" bestFit="1" customWidth="1"/>
    <col min="750" max="750" width="7" style="1" bestFit="1" customWidth="1"/>
    <col min="751" max="751" width="8" style="1" bestFit="1" customWidth="1"/>
    <col min="752" max="753" width="7" style="1" bestFit="1" customWidth="1"/>
    <col min="754" max="756" width="8" style="1" bestFit="1" customWidth="1"/>
    <col min="757" max="757" width="6" style="1" bestFit="1" customWidth="1"/>
    <col min="758" max="1003" width="3.42578125" style="1" customWidth="1"/>
    <col min="1004" max="1004" width="27.85546875" style="1" bestFit="1" customWidth="1"/>
    <col min="1005" max="1005" width="4" style="1" bestFit="1" customWidth="1"/>
    <col min="1006" max="1006" width="7" style="1" bestFit="1" customWidth="1"/>
    <col min="1007" max="1007" width="8" style="1" bestFit="1" customWidth="1"/>
    <col min="1008" max="1009" width="7" style="1" bestFit="1" customWidth="1"/>
    <col min="1010" max="1012" width="8" style="1" bestFit="1" customWidth="1"/>
    <col min="1013" max="1013" width="6" style="1" bestFit="1" customWidth="1"/>
    <col min="1014" max="1259" width="3.42578125" style="1" customWidth="1"/>
    <col min="1260" max="1260" width="27.85546875" style="1" bestFit="1" customWidth="1"/>
    <col min="1261" max="1261" width="4" style="1" bestFit="1" customWidth="1"/>
    <col min="1262" max="1262" width="7" style="1" bestFit="1" customWidth="1"/>
    <col min="1263" max="1263" width="8" style="1" bestFit="1" customWidth="1"/>
    <col min="1264" max="1265" width="7" style="1" bestFit="1" customWidth="1"/>
    <col min="1266" max="1268" width="8" style="1" bestFit="1" customWidth="1"/>
    <col min="1269" max="1269" width="6" style="1" bestFit="1" customWidth="1"/>
    <col min="1270" max="1515" width="3.42578125" style="1" customWidth="1"/>
    <col min="1516" max="1516" width="27.85546875" style="1" bestFit="1" customWidth="1"/>
    <col min="1517" max="1517" width="4" style="1" bestFit="1" customWidth="1"/>
    <col min="1518" max="1518" width="7" style="1" bestFit="1" customWidth="1"/>
    <col min="1519" max="1519" width="8" style="1" bestFit="1" customWidth="1"/>
    <col min="1520" max="1521" width="7" style="1" bestFit="1" customWidth="1"/>
    <col min="1522" max="1524" width="8" style="1" bestFit="1" customWidth="1"/>
    <col min="1525" max="1525" width="6" style="1" bestFit="1" customWidth="1"/>
    <col min="1526" max="1771" width="3.42578125" style="1" customWidth="1"/>
    <col min="1772" max="1772" width="27.85546875" style="1" bestFit="1" customWidth="1"/>
    <col min="1773" max="1773" width="4" style="1" bestFit="1" customWidth="1"/>
    <col min="1774" max="1774" width="7" style="1" bestFit="1" customWidth="1"/>
    <col min="1775" max="1775" width="8" style="1" bestFit="1" customWidth="1"/>
    <col min="1776" max="1777" width="7" style="1" bestFit="1" customWidth="1"/>
    <col min="1778" max="1780" width="8" style="1" bestFit="1" customWidth="1"/>
    <col min="1781" max="1781" width="6" style="1" bestFit="1" customWidth="1"/>
    <col min="1782" max="2027" width="3.42578125" style="1" customWidth="1"/>
    <col min="2028" max="2028" width="27.85546875" style="1" bestFit="1" customWidth="1"/>
    <col min="2029" max="2029" width="4" style="1" bestFit="1" customWidth="1"/>
    <col min="2030" max="2030" width="7" style="1" bestFit="1" customWidth="1"/>
    <col min="2031" max="2031" width="8" style="1" bestFit="1" customWidth="1"/>
    <col min="2032" max="2033" width="7" style="1" bestFit="1" customWidth="1"/>
    <col min="2034" max="2036" width="8" style="1" bestFit="1" customWidth="1"/>
    <col min="2037" max="2037" width="6" style="1" bestFit="1" customWidth="1"/>
    <col min="2038" max="2283" width="3.42578125" style="1" customWidth="1"/>
    <col min="2284" max="2284" width="27.85546875" style="1" bestFit="1" customWidth="1"/>
    <col min="2285" max="2285" width="4" style="1" bestFit="1" customWidth="1"/>
    <col min="2286" max="2286" width="7" style="1" bestFit="1" customWidth="1"/>
    <col min="2287" max="2287" width="8" style="1" bestFit="1" customWidth="1"/>
    <col min="2288" max="2289" width="7" style="1" bestFit="1" customWidth="1"/>
    <col min="2290" max="2292" width="8" style="1" bestFit="1" customWidth="1"/>
    <col min="2293" max="2293" width="6" style="1" bestFit="1" customWidth="1"/>
    <col min="2294" max="2539" width="3.42578125" style="1" customWidth="1"/>
    <col min="2540" max="2540" width="27.85546875" style="1" bestFit="1" customWidth="1"/>
    <col min="2541" max="2541" width="4" style="1" bestFit="1" customWidth="1"/>
    <col min="2542" max="2542" width="7" style="1" bestFit="1" customWidth="1"/>
    <col min="2543" max="2543" width="8" style="1" bestFit="1" customWidth="1"/>
    <col min="2544" max="2545" width="7" style="1" bestFit="1" customWidth="1"/>
    <col min="2546" max="2548" width="8" style="1" bestFit="1" customWidth="1"/>
    <col min="2549" max="2549" width="6" style="1" bestFit="1" customWidth="1"/>
    <col min="2550" max="2795" width="3.42578125" style="1" customWidth="1"/>
    <col min="2796" max="2796" width="27.85546875" style="1" bestFit="1" customWidth="1"/>
    <col min="2797" max="2797" width="4" style="1" bestFit="1" customWidth="1"/>
    <col min="2798" max="2798" width="7" style="1" bestFit="1" customWidth="1"/>
    <col min="2799" max="2799" width="8" style="1" bestFit="1" customWidth="1"/>
    <col min="2800" max="2801" width="7" style="1" bestFit="1" customWidth="1"/>
    <col min="2802" max="2804" width="8" style="1" bestFit="1" customWidth="1"/>
    <col min="2805" max="2805" width="6" style="1" bestFit="1" customWidth="1"/>
    <col min="2806" max="3051" width="3.42578125" style="1" customWidth="1"/>
    <col min="3052" max="3052" width="27.85546875" style="1" bestFit="1" customWidth="1"/>
    <col min="3053" max="3053" width="4" style="1" bestFit="1" customWidth="1"/>
    <col min="3054" max="3054" width="7" style="1" bestFit="1" customWidth="1"/>
    <col min="3055" max="3055" width="8" style="1" bestFit="1" customWidth="1"/>
    <col min="3056" max="3057" width="7" style="1" bestFit="1" customWidth="1"/>
    <col min="3058" max="3060" width="8" style="1" bestFit="1" customWidth="1"/>
    <col min="3061" max="3061" width="6" style="1" bestFit="1" customWidth="1"/>
    <col min="3062" max="3307" width="3.42578125" style="1" customWidth="1"/>
    <col min="3308" max="3308" width="27.85546875" style="1" bestFit="1" customWidth="1"/>
    <col min="3309" max="3309" width="4" style="1" bestFit="1" customWidth="1"/>
    <col min="3310" max="3310" width="7" style="1" bestFit="1" customWidth="1"/>
    <col min="3311" max="3311" width="8" style="1" bestFit="1" customWidth="1"/>
    <col min="3312" max="3313" width="7" style="1" bestFit="1" customWidth="1"/>
    <col min="3314" max="3316" width="8" style="1" bestFit="1" customWidth="1"/>
    <col min="3317" max="3317" width="6" style="1" bestFit="1" customWidth="1"/>
    <col min="3318" max="3563" width="3.42578125" style="1" customWidth="1"/>
    <col min="3564" max="3564" width="27.85546875" style="1" bestFit="1" customWidth="1"/>
    <col min="3565" max="3565" width="4" style="1" bestFit="1" customWidth="1"/>
    <col min="3566" max="3566" width="7" style="1" bestFit="1" customWidth="1"/>
    <col min="3567" max="3567" width="8" style="1" bestFit="1" customWidth="1"/>
    <col min="3568" max="3569" width="7" style="1" bestFit="1" customWidth="1"/>
    <col min="3570" max="3572" width="8" style="1" bestFit="1" customWidth="1"/>
    <col min="3573" max="3573" width="6" style="1" bestFit="1" customWidth="1"/>
    <col min="3574" max="3819" width="3.42578125" style="1" customWidth="1"/>
    <col min="3820" max="3820" width="27.85546875" style="1" bestFit="1" customWidth="1"/>
    <col min="3821" max="3821" width="4" style="1" bestFit="1" customWidth="1"/>
    <col min="3822" max="3822" width="7" style="1" bestFit="1" customWidth="1"/>
    <col min="3823" max="3823" width="8" style="1" bestFit="1" customWidth="1"/>
    <col min="3824" max="3825" width="7" style="1" bestFit="1" customWidth="1"/>
    <col min="3826" max="3828" width="8" style="1" bestFit="1" customWidth="1"/>
    <col min="3829" max="3829" width="6" style="1" bestFit="1" customWidth="1"/>
    <col min="3830" max="4075" width="3.42578125" style="1" customWidth="1"/>
    <col min="4076" max="4076" width="27.85546875" style="1" bestFit="1" customWidth="1"/>
    <col min="4077" max="4077" width="4" style="1" bestFit="1" customWidth="1"/>
    <col min="4078" max="4078" width="7" style="1" bestFit="1" customWidth="1"/>
    <col min="4079" max="4079" width="8" style="1" bestFit="1" customWidth="1"/>
    <col min="4080" max="4081" width="7" style="1" bestFit="1" customWidth="1"/>
    <col min="4082" max="4084" width="8" style="1" bestFit="1" customWidth="1"/>
    <col min="4085" max="4085" width="6" style="1" bestFit="1" customWidth="1"/>
    <col min="4086" max="4331" width="3.42578125" style="1" customWidth="1"/>
    <col min="4332" max="4332" width="27.85546875" style="1" bestFit="1" customWidth="1"/>
    <col min="4333" max="4333" width="4" style="1" bestFit="1" customWidth="1"/>
    <col min="4334" max="4334" width="7" style="1" bestFit="1" customWidth="1"/>
    <col min="4335" max="4335" width="8" style="1" bestFit="1" customWidth="1"/>
    <col min="4336" max="4337" width="7" style="1" bestFit="1" customWidth="1"/>
    <col min="4338" max="4340" width="8" style="1" bestFit="1" customWidth="1"/>
    <col min="4341" max="4341" width="6" style="1" bestFit="1" customWidth="1"/>
    <col min="4342" max="4587" width="3.42578125" style="1" customWidth="1"/>
    <col min="4588" max="4588" width="27.85546875" style="1" bestFit="1" customWidth="1"/>
    <col min="4589" max="4589" width="4" style="1" bestFit="1" customWidth="1"/>
    <col min="4590" max="4590" width="7" style="1" bestFit="1" customWidth="1"/>
    <col min="4591" max="4591" width="8" style="1" bestFit="1" customWidth="1"/>
    <col min="4592" max="4593" width="7" style="1" bestFit="1" customWidth="1"/>
    <col min="4594" max="4596" width="8" style="1" bestFit="1" customWidth="1"/>
    <col min="4597" max="4597" width="6" style="1" bestFit="1" customWidth="1"/>
    <col min="4598" max="4843" width="3.42578125" style="1" customWidth="1"/>
    <col min="4844" max="4844" width="27.85546875" style="1" bestFit="1" customWidth="1"/>
    <col min="4845" max="4845" width="4" style="1" bestFit="1" customWidth="1"/>
    <col min="4846" max="4846" width="7" style="1" bestFit="1" customWidth="1"/>
    <col min="4847" max="4847" width="8" style="1" bestFit="1" customWidth="1"/>
    <col min="4848" max="4849" width="7" style="1" bestFit="1" customWidth="1"/>
    <col min="4850" max="4852" width="8" style="1" bestFit="1" customWidth="1"/>
    <col min="4853" max="4853" width="6" style="1" bestFit="1" customWidth="1"/>
    <col min="4854" max="5099" width="3.42578125" style="1" customWidth="1"/>
    <col min="5100" max="5100" width="27.85546875" style="1" bestFit="1" customWidth="1"/>
    <col min="5101" max="5101" width="4" style="1" bestFit="1" customWidth="1"/>
    <col min="5102" max="5102" width="7" style="1" bestFit="1" customWidth="1"/>
    <col min="5103" max="5103" width="8" style="1" bestFit="1" customWidth="1"/>
    <col min="5104" max="5105" width="7" style="1" bestFit="1" customWidth="1"/>
    <col min="5106" max="5108" width="8" style="1" bestFit="1" customWidth="1"/>
    <col min="5109" max="5109" width="6" style="1" bestFit="1" customWidth="1"/>
    <col min="5110" max="5355" width="3.42578125" style="1" customWidth="1"/>
    <col min="5356" max="5356" width="27.85546875" style="1" bestFit="1" customWidth="1"/>
    <col min="5357" max="5357" width="4" style="1" bestFit="1" customWidth="1"/>
    <col min="5358" max="5358" width="7" style="1" bestFit="1" customWidth="1"/>
    <col min="5359" max="5359" width="8" style="1" bestFit="1" customWidth="1"/>
    <col min="5360" max="5361" width="7" style="1" bestFit="1" customWidth="1"/>
    <col min="5362" max="5364" width="8" style="1" bestFit="1" customWidth="1"/>
    <col min="5365" max="5365" width="6" style="1" bestFit="1" customWidth="1"/>
    <col min="5366" max="5611" width="3.42578125" style="1" customWidth="1"/>
    <col min="5612" max="5612" width="27.85546875" style="1" bestFit="1" customWidth="1"/>
    <col min="5613" max="5613" width="4" style="1" bestFit="1" customWidth="1"/>
    <col min="5614" max="5614" width="7" style="1" bestFit="1" customWidth="1"/>
    <col min="5615" max="5615" width="8" style="1" bestFit="1" customWidth="1"/>
    <col min="5616" max="5617" width="7" style="1" bestFit="1" customWidth="1"/>
    <col min="5618" max="5620" width="8" style="1" bestFit="1" customWidth="1"/>
    <col min="5621" max="5621" width="6" style="1" bestFit="1" customWidth="1"/>
    <col min="5622" max="5867" width="3.42578125" style="1" customWidth="1"/>
    <col min="5868" max="5868" width="27.85546875" style="1" bestFit="1" customWidth="1"/>
    <col min="5869" max="5869" width="4" style="1" bestFit="1" customWidth="1"/>
    <col min="5870" max="5870" width="7" style="1" bestFit="1" customWidth="1"/>
    <col min="5871" max="5871" width="8" style="1" bestFit="1" customWidth="1"/>
    <col min="5872" max="5873" width="7" style="1" bestFit="1" customWidth="1"/>
    <col min="5874" max="5876" width="8" style="1" bestFit="1" customWidth="1"/>
    <col min="5877" max="5877" width="6" style="1" bestFit="1" customWidth="1"/>
    <col min="5878" max="6123" width="3.42578125" style="1" customWidth="1"/>
    <col min="6124" max="6124" width="27.85546875" style="1" bestFit="1" customWidth="1"/>
    <col min="6125" max="6125" width="4" style="1" bestFit="1" customWidth="1"/>
    <col min="6126" max="6126" width="7" style="1" bestFit="1" customWidth="1"/>
    <col min="6127" max="6127" width="8" style="1" bestFit="1" customWidth="1"/>
    <col min="6128" max="6129" width="7" style="1" bestFit="1" customWidth="1"/>
    <col min="6130" max="6132" width="8" style="1" bestFit="1" customWidth="1"/>
    <col min="6133" max="6133" width="6" style="1" bestFit="1" customWidth="1"/>
    <col min="6134" max="6379" width="3.42578125" style="1" customWidth="1"/>
    <col min="6380" max="6380" width="27.85546875" style="1" bestFit="1" customWidth="1"/>
    <col min="6381" max="6381" width="4" style="1" bestFit="1" customWidth="1"/>
    <col min="6382" max="6382" width="7" style="1" bestFit="1" customWidth="1"/>
    <col min="6383" max="6383" width="8" style="1" bestFit="1" customWidth="1"/>
    <col min="6384" max="6385" width="7" style="1" bestFit="1" customWidth="1"/>
    <col min="6386" max="6388" width="8" style="1" bestFit="1" customWidth="1"/>
    <col min="6389" max="6389" width="6" style="1" bestFit="1" customWidth="1"/>
    <col min="6390" max="6635" width="3.42578125" style="1" customWidth="1"/>
    <col min="6636" max="6636" width="27.85546875" style="1" bestFit="1" customWidth="1"/>
    <col min="6637" max="6637" width="4" style="1" bestFit="1" customWidth="1"/>
    <col min="6638" max="6638" width="7" style="1" bestFit="1" customWidth="1"/>
    <col min="6639" max="6639" width="8" style="1" bestFit="1" customWidth="1"/>
    <col min="6640" max="6641" width="7" style="1" bestFit="1" customWidth="1"/>
    <col min="6642" max="6644" width="8" style="1" bestFit="1" customWidth="1"/>
    <col min="6645" max="6645" width="6" style="1" bestFit="1" customWidth="1"/>
    <col min="6646" max="6891" width="3.42578125" style="1" customWidth="1"/>
    <col min="6892" max="6892" width="27.85546875" style="1" bestFit="1" customWidth="1"/>
    <col min="6893" max="6893" width="4" style="1" bestFit="1" customWidth="1"/>
    <col min="6894" max="6894" width="7" style="1" bestFit="1" customWidth="1"/>
    <col min="6895" max="6895" width="8" style="1" bestFit="1" customWidth="1"/>
    <col min="6896" max="6897" width="7" style="1" bestFit="1" customWidth="1"/>
    <col min="6898" max="6900" width="8" style="1" bestFit="1" customWidth="1"/>
    <col min="6901" max="6901" width="6" style="1" bestFit="1" customWidth="1"/>
    <col min="6902" max="7147" width="3.42578125" style="1" customWidth="1"/>
    <col min="7148" max="7148" width="27.85546875" style="1" bestFit="1" customWidth="1"/>
    <col min="7149" max="7149" width="4" style="1" bestFit="1" customWidth="1"/>
    <col min="7150" max="7150" width="7" style="1" bestFit="1" customWidth="1"/>
    <col min="7151" max="7151" width="8" style="1" bestFit="1" customWidth="1"/>
    <col min="7152" max="7153" width="7" style="1" bestFit="1" customWidth="1"/>
    <col min="7154" max="7156" width="8" style="1" bestFit="1" customWidth="1"/>
    <col min="7157" max="7157" width="6" style="1" bestFit="1" customWidth="1"/>
    <col min="7158" max="7403" width="3.42578125" style="1" customWidth="1"/>
    <col min="7404" max="7404" width="27.85546875" style="1" bestFit="1" customWidth="1"/>
    <col min="7405" max="7405" width="4" style="1" bestFit="1" customWidth="1"/>
    <col min="7406" max="7406" width="7" style="1" bestFit="1" customWidth="1"/>
    <col min="7407" max="7407" width="8" style="1" bestFit="1" customWidth="1"/>
    <col min="7408" max="7409" width="7" style="1" bestFit="1" customWidth="1"/>
    <col min="7410" max="7412" width="8" style="1" bestFit="1" customWidth="1"/>
    <col min="7413" max="7413" width="6" style="1" bestFit="1" customWidth="1"/>
    <col min="7414" max="7659" width="3.42578125" style="1" customWidth="1"/>
    <col min="7660" max="7660" width="27.85546875" style="1" bestFit="1" customWidth="1"/>
    <col min="7661" max="7661" width="4" style="1" bestFit="1" customWidth="1"/>
    <col min="7662" max="7662" width="7" style="1" bestFit="1" customWidth="1"/>
    <col min="7663" max="7663" width="8" style="1" bestFit="1" customWidth="1"/>
    <col min="7664" max="7665" width="7" style="1" bestFit="1" customWidth="1"/>
    <col min="7666" max="7668" width="8" style="1" bestFit="1" customWidth="1"/>
    <col min="7669" max="7669" width="6" style="1" bestFit="1" customWidth="1"/>
    <col min="7670" max="7915" width="3.42578125" style="1" customWidth="1"/>
    <col min="7916" max="7916" width="27.85546875" style="1" bestFit="1" customWidth="1"/>
    <col min="7917" max="7917" width="4" style="1" bestFit="1" customWidth="1"/>
    <col min="7918" max="7918" width="7" style="1" bestFit="1" customWidth="1"/>
    <col min="7919" max="7919" width="8" style="1" bestFit="1" customWidth="1"/>
    <col min="7920" max="7921" width="7" style="1" bestFit="1" customWidth="1"/>
    <col min="7922" max="7924" width="8" style="1" bestFit="1" customWidth="1"/>
    <col min="7925" max="7925" width="6" style="1" bestFit="1" customWidth="1"/>
    <col min="7926" max="8171" width="3.42578125" style="1" customWidth="1"/>
    <col min="8172" max="8172" width="27.85546875" style="1" bestFit="1" customWidth="1"/>
    <col min="8173" max="8173" width="4" style="1" bestFit="1" customWidth="1"/>
    <col min="8174" max="8174" width="7" style="1" bestFit="1" customWidth="1"/>
    <col min="8175" max="8175" width="8" style="1" bestFit="1" customWidth="1"/>
    <col min="8176" max="8177" width="7" style="1" bestFit="1" customWidth="1"/>
    <col min="8178" max="8180" width="8" style="1" bestFit="1" customWidth="1"/>
    <col min="8181" max="8181" width="6" style="1" bestFit="1" customWidth="1"/>
    <col min="8182" max="8427" width="3.42578125" style="1" customWidth="1"/>
    <col min="8428" max="8428" width="27.85546875" style="1" bestFit="1" customWidth="1"/>
    <col min="8429" max="8429" width="4" style="1" bestFit="1" customWidth="1"/>
    <col min="8430" max="8430" width="7" style="1" bestFit="1" customWidth="1"/>
    <col min="8431" max="8431" width="8" style="1" bestFit="1" customWidth="1"/>
    <col min="8432" max="8433" width="7" style="1" bestFit="1" customWidth="1"/>
    <col min="8434" max="8436" width="8" style="1" bestFit="1" customWidth="1"/>
    <col min="8437" max="8437" width="6" style="1" bestFit="1" customWidth="1"/>
    <col min="8438" max="8683" width="3.42578125" style="1" customWidth="1"/>
    <col min="8684" max="8684" width="27.85546875" style="1" bestFit="1" customWidth="1"/>
    <col min="8685" max="8685" width="4" style="1" bestFit="1" customWidth="1"/>
    <col min="8686" max="8686" width="7" style="1" bestFit="1" customWidth="1"/>
    <col min="8687" max="8687" width="8" style="1" bestFit="1" customWidth="1"/>
    <col min="8688" max="8689" width="7" style="1" bestFit="1" customWidth="1"/>
    <col min="8690" max="8692" width="8" style="1" bestFit="1" customWidth="1"/>
    <col min="8693" max="8693" width="6" style="1" bestFit="1" customWidth="1"/>
    <col min="8694" max="8939" width="3.42578125" style="1" customWidth="1"/>
    <col min="8940" max="8940" width="27.85546875" style="1" bestFit="1" customWidth="1"/>
    <col min="8941" max="8941" width="4" style="1" bestFit="1" customWidth="1"/>
    <col min="8942" max="8942" width="7" style="1" bestFit="1" customWidth="1"/>
    <col min="8943" max="8943" width="8" style="1" bestFit="1" customWidth="1"/>
    <col min="8944" max="8945" width="7" style="1" bestFit="1" customWidth="1"/>
    <col min="8946" max="8948" width="8" style="1" bestFit="1" customWidth="1"/>
    <col min="8949" max="8949" width="6" style="1" bestFit="1" customWidth="1"/>
    <col min="8950" max="9195" width="3.42578125" style="1" customWidth="1"/>
    <col min="9196" max="9196" width="27.85546875" style="1" bestFit="1" customWidth="1"/>
    <col min="9197" max="9197" width="4" style="1" bestFit="1" customWidth="1"/>
    <col min="9198" max="9198" width="7" style="1" bestFit="1" customWidth="1"/>
    <col min="9199" max="9199" width="8" style="1" bestFit="1" customWidth="1"/>
    <col min="9200" max="9201" width="7" style="1" bestFit="1" customWidth="1"/>
    <col min="9202" max="9204" width="8" style="1" bestFit="1" customWidth="1"/>
    <col min="9205" max="9205" width="6" style="1" bestFit="1" customWidth="1"/>
    <col min="9206" max="9451" width="3.42578125" style="1" customWidth="1"/>
    <col min="9452" max="9452" width="27.85546875" style="1" bestFit="1" customWidth="1"/>
    <col min="9453" max="9453" width="4" style="1" bestFit="1" customWidth="1"/>
    <col min="9454" max="9454" width="7" style="1" bestFit="1" customWidth="1"/>
    <col min="9455" max="9455" width="8" style="1" bestFit="1" customWidth="1"/>
    <col min="9456" max="9457" width="7" style="1" bestFit="1" customWidth="1"/>
    <col min="9458" max="9460" width="8" style="1" bestFit="1" customWidth="1"/>
    <col min="9461" max="9461" width="6" style="1" bestFit="1" customWidth="1"/>
    <col min="9462" max="9707" width="3.42578125" style="1" customWidth="1"/>
    <col min="9708" max="9708" width="27.85546875" style="1" bestFit="1" customWidth="1"/>
    <col min="9709" max="9709" width="4" style="1" bestFit="1" customWidth="1"/>
    <col min="9710" max="9710" width="7" style="1" bestFit="1" customWidth="1"/>
    <col min="9711" max="9711" width="8" style="1" bestFit="1" customWidth="1"/>
    <col min="9712" max="9713" width="7" style="1" bestFit="1" customWidth="1"/>
    <col min="9714" max="9716" width="8" style="1" bestFit="1" customWidth="1"/>
    <col min="9717" max="9717" width="6" style="1" bestFit="1" customWidth="1"/>
    <col min="9718" max="9963" width="3.42578125" style="1" customWidth="1"/>
    <col min="9964" max="9964" width="27.85546875" style="1" bestFit="1" customWidth="1"/>
    <col min="9965" max="9965" width="4" style="1" bestFit="1" customWidth="1"/>
    <col min="9966" max="9966" width="7" style="1" bestFit="1" customWidth="1"/>
    <col min="9967" max="9967" width="8" style="1" bestFit="1" customWidth="1"/>
    <col min="9968" max="9969" width="7" style="1" bestFit="1" customWidth="1"/>
    <col min="9970" max="9972" width="8" style="1" bestFit="1" customWidth="1"/>
    <col min="9973" max="9973" width="6" style="1" bestFit="1" customWidth="1"/>
    <col min="9974" max="10219" width="3.42578125" style="1" customWidth="1"/>
    <col min="10220" max="10220" width="27.85546875" style="1" bestFit="1" customWidth="1"/>
    <col min="10221" max="10221" width="4" style="1" bestFit="1" customWidth="1"/>
    <col min="10222" max="10222" width="7" style="1" bestFit="1" customWidth="1"/>
    <col min="10223" max="10223" width="8" style="1" bestFit="1" customWidth="1"/>
    <col min="10224" max="10225" width="7" style="1" bestFit="1" customWidth="1"/>
    <col min="10226" max="10228" width="8" style="1" bestFit="1" customWidth="1"/>
    <col min="10229" max="10229" width="6" style="1" bestFit="1" customWidth="1"/>
    <col min="10230" max="10475" width="3.42578125" style="1" customWidth="1"/>
    <col min="10476" max="10476" width="27.85546875" style="1" bestFit="1" customWidth="1"/>
    <col min="10477" max="10477" width="4" style="1" bestFit="1" customWidth="1"/>
    <col min="10478" max="10478" width="7" style="1" bestFit="1" customWidth="1"/>
    <col min="10479" max="10479" width="8" style="1" bestFit="1" customWidth="1"/>
    <col min="10480" max="10481" width="7" style="1" bestFit="1" customWidth="1"/>
    <col min="10482" max="10484" width="8" style="1" bestFit="1" customWidth="1"/>
    <col min="10485" max="10485" width="6" style="1" bestFit="1" customWidth="1"/>
    <col min="10486" max="10731" width="3.42578125" style="1" customWidth="1"/>
    <col min="10732" max="10732" width="27.85546875" style="1" bestFit="1" customWidth="1"/>
    <col min="10733" max="10733" width="4" style="1" bestFit="1" customWidth="1"/>
    <col min="10734" max="10734" width="7" style="1" bestFit="1" customWidth="1"/>
    <col min="10735" max="10735" width="8" style="1" bestFit="1" customWidth="1"/>
    <col min="10736" max="10737" width="7" style="1" bestFit="1" customWidth="1"/>
    <col min="10738" max="10740" width="8" style="1" bestFit="1" customWidth="1"/>
    <col min="10741" max="10741" width="6" style="1" bestFit="1" customWidth="1"/>
    <col min="10742" max="10987" width="3.42578125" style="1" customWidth="1"/>
    <col min="10988" max="10988" width="27.85546875" style="1" bestFit="1" customWidth="1"/>
    <col min="10989" max="10989" width="4" style="1" bestFit="1" customWidth="1"/>
    <col min="10990" max="10990" width="7" style="1" bestFit="1" customWidth="1"/>
    <col min="10991" max="10991" width="8" style="1" bestFit="1" customWidth="1"/>
    <col min="10992" max="10993" width="7" style="1" bestFit="1" customWidth="1"/>
    <col min="10994" max="10996" width="8" style="1" bestFit="1" customWidth="1"/>
    <col min="10997" max="10997" width="6" style="1" bestFit="1" customWidth="1"/>
    <col min="10998" max="11243" width="3.42578125" style="1" customWidth="1"/>
    <col min="11244" max="11244" width="27.85546875" style="1" bestFit="1" customWidth="1"/>
    <col min="11245" max="11245" width="4" style="1" bestFit="1" customWidth="1"/>
    <col min="11246" max="11246" width="7" style="1" bestFit="1" customWidth="1"/>
    <col min="11247" max="11247" width="8" style="1" bestFit="1" customWidth="1"/>
    <col min="11248" max="11249" width="7" style="1" bestFit="1" customWidth="1"/>
    <col min="11250" max="11252" width="8" style="1" bestFit="1" customWidth="1"/>
    <col min="11253" max="11253" width="6" style="1" bestFit="1" customWidth="1"/>
    <col min="11254" max="11499" width="3.42578125" style="1" customWidth="1"/>
    <col min="11500" max="11500" width="27.85546875" style="1" bestFit="1" customWidth="1"/>
    <col min="11501" max="11501" width="4" style="1" bestFit="1" customWidth="1"/>
    <col min="11502" max="11502" width="7" style="1" bestFit="1" customWidth="1"/>
    <col min="11503" max="11503" width="8" style="1" bestFit="1" customWidth="1"/>
    <col min="11504" max="11505" width="7" style="1" bestFit="1" customWidth="1"/>
    <col min="11506" max="11508" width="8" style="1" bestFit="1" customWidth="1"/>
    <col min="11509" max="11509" width="6" style="1" bestFit="1" customWidth="1"/>
    <col min="11510" max="11755" width="3.42578125" style="1" customWidth="1"/>
    <col min="11756" max="11756" width="27.85546875" style="1" bestFit="1" customWidth="1"/>
    <col min="11757" max="11757" width="4" style="1" bestFit="1" customWidth="1"/>
    <col min="11758" max="11758" width="7" style="1" bestFit="1" customWidth="1"/>
    <col min="11759" max="11759" width="8" style="1" bestFit="1" customWidth="1"/>
    <col min="11760" max="11761" width="7" style="1" bestFit="1" customWidth="1"/>
    <col min="11762" max="11764" width="8" style="1" bestFit="1" customWidth="1"/>
    <col min="11765" max="11765" width="6" style="1" bestFit="1" customWidth="1"/>
    <col min="11766" max="12011" width="3.42578125" style="1" customWidth="1"/>
    <col min="12012" max="12012" width="27.85546875" style="1" bestFit="1" customWidth="1"/>
    <col min="12013" max="12013" width="4" style="1" bestFit="1" customWidth="1"/>
    <col min="12014" max="12014" width="7" style="1" bestFit="1" customWidth="1"/>
    <col min="12015" max="12015" width="8" style="1" bestFit="1" customWidth="1"/>
    <col min="12016" max="12017" width="7" style="1" bestFit="1" customWidth="1"/>
    <col min="12018" max="12020" width="8" style="1" bestFit="1" customWidth="1"/>
    <col min="12021" max="12021" width="6" style="1" bestFit="1" customWidth="1"/>
    <col min="12022" max="12267" width="3.42578125" style="1" customWidth="1"/>
    <col min="12268" max="12268" width="27.85546875" style="1" bestFit="1" customWidth="1"/>
    <col min="12269" max="12269" width="4" style="1" bestFit="1" customWidth="1"/>
    <col min="12270" max="12270" width="7" style="1" bestFit="1" customWidth="1"/>
    <col min="12271" max="12271" width="8" style="1" bestFit="1" customWidth="1"/>
    <col min="12272" max="12273" width="7" style="1" bestFit="1" customWidth="1"/>
    <col min="12274" max="12276" width="8" style="1" bestFit="1" customWidth="1"/>
    <col min="12277" max="12277" width="6" style="1" bestFit="1" customWidth="1"/>
    <col min="12278" max="12523" width="3.42578125" style="1" customWidth="1"/>
    <col min="12524" max="12524" width="27.85546875" style="1" bestFit="1" customWidth="1"/>
    <col min="12525" max="12525" width="4" style="1" bestFit="1" customWidth="1"/>
    <col min="12526" max="12526" width="7" style="1" bestFit="1" customWidth="1"/>
    <col min="12527" max="12527" width="8" style="1" bestFit="1" customWidth="1"/>
    <col min="12528" max="12529" width="7" style="1" bestFit="1" customWidth="1"/>
    <col min="12530" max="12532" width="8" style="1" bestFit="1" customWidth="1"/>
    <col min="12533" max="12533" width="6" style="1" bestFit="1" customWidth="1"/>
    <col min="12534" max="12779" width="3.42578125" style="1" customWidth="1"/>
    <col min="12780" max="12780" width="27.85546875" style="1" bestFit="1" customWidth="1"/>
    <col min="12781" max="12781" width="4" style="1" bestFit="1" customWidth="1"/>
    <col min="12782" max="12782" width="7" style="1" bestFit="1" customWidth="1"/>
    <col min="12783" max="12783" width="8" style="1" bestFit="1" customWidth="1"/>
    <col min="12784" max="12785" width="7" style="1" bestFit="1" customWidth="1"/>
    <col min="12786" max="12788" width="8" style="1" bestFit="1" customWidth="1"/>
    <col min="12789" max="12789" width="6" style="1" bestFit="1" customWidth="1"/>
    <col min="12790" max="13035" width="3.42578125" style="1" customWidth="1"/>
    <col min="13036" max="13036" width="27.85546875" style="1" bestFit="1" customWidth="1"/>
    <col min="13037" max="13037" width="4" style="1" bestFit="1" customWidth="1"/>
    <col min="13038" max="13038" width="7" style="1" bestFit="1" customWidth="1"/>
    <col min="13039" max="13039" width="8" style="1" bestFit="1" customWidth="1"/>
    <col min="13040" max="13041" width="7" style="1" bestFit="1" customWidth="1"/>
    <col min="13042" max="13044" width="8" style="1" bestFit="1" customWidth="1"/>
    <col min="13045" max="13045" width="6" style="1" bestFit="1" customWidth="1"/>
    <col min="13046" max="13291" width="3.42578125" style="1" customWidth="1"/>
    <col min="13292" max="13292" width="27.85546875" style="1" bestFit="1" customWidth="1"/>
    <col min="13293" max="13293" width="4" style="1" bestFit="1" customWidth="1"/>
    <col min="13294" max="13294" width="7" style="1" bestFit="1" customWidth="1"/>
    <col min="13295" max="13295" width="8" style="1" bestFit="1" customWidth="1"/>
    <col min="13296" max="13297" width="7" style="1" bestFit="1" customWidth="1"/>
    <col min="13298" max="13300" width="8" style="1" bestFit="1" customWidth="1"/>
    <col min="13301" max="13301" width="6" style="1" bestFit="1" customWidth="1"/>
    <col min="13302" max="13547" width="3.42578125" style="1" customWidth="1"/>
    <col min="13548" max="13548" width="27.85546875" style="1" bestFit="1" customWidth="1"/>
    <col min="13549" max="13549" width="4" style="1" bestFit="1" customWidth="1"/>
    <col min="13550" max="13550" width="7" style="1" bestFit="1" customWidth="1"/>
    <col min="13551" max="13551" width="8" style="1" bestFit="1" customWidth="1"/>
    <col min="13552" max="13553" width="7" style="1" bestFit="1" customWidth="1"/>
    <col min="13554" max="13556" width="8" style="1" bestFit="1" customWidth="1"/>
    <col min="13557" max="13557" width="6" style="1" bestFit="1" customWidth="1"/>
    <col min="13558" max="13803" width="3.42578125" style="1" customWidth="1"/>
    <col min="13804" max="13804" width="27.85546875" style="1" bestFit="1" customWidth="1"/>
    <col min="13805" max="13805" width="4" style="1" bestFit="1" customWidth="1"/>
    <col min="13806" max="13806" width="7" style="1" bestFit="1" customWidth="1"/>
    <col min="13807" max="13807" width="8" style="1" bestFit="1" customWidth="1"/>
    <col min="13808" max="13809" width="7" style="1" bestFit="1" customWidth="1"/>
    <col min="13810" max="13812" width="8" style="1" bestFit="1" customWidth="1"/>
    <col min="13813" max="13813" width="6" style="1" bestFit="1" customWidth="1"/>
    <col min="13814" max="14059" width="3.42578125" style="1" customWidth="1"/>
    <col min="14060" max="14060" width="27.85546875" style="1" bestFit="1" customWidth="1"/>
    <col min="14061" max="14061" width="4" style="1" bestFit="1" customWidth="1"/>
    <col min="14062" max="14062" width="7" style="1" bestFit="1" customWidth="1"/>
    <col min="14063" max="14063" width="8" style="1" bestFit="1" customWidth="1"/>
    <col min="14064" max="14065" width="7" style="1" bestFit="1" customWidth="1"/>
    <col min="14066" max="14068" width="8" style="1" bestFit="1" customWidth="1"/>
    <col min="14069" max="14069" width="6" style="1" bestFit="1" customWidth="1"/>
    <col min="14070" max="14315" width="3.42578125" style="1" customWidth="1"/>
    <col min="14316" max="14316" width="27.85546875" style="1" bestFit="1" customWidth="1"/>
    <col min="14317" max="14317" width="4" style="1" bestFit="1" customWidth="1"/>
    <col min="14318" max="14318" width="7" style="1" bestFit="1" customWidth="1"/>
    <col min="14319" max="14319" width="8" style="1" bestFit="1" customWidth="1"/>
    <col min="14320" max="14321" width="7" style="1" bestFit="1" customWidth="1"/>
    <col min="14322" max="14324" width="8" style="1" bestFit="1" customWidth="1"/>
    <col min="14325" max="14325" width="6" style="1" bestFit="1" customWidth="1"/>
    <col min="14326" max="14571" width="3.42578125" style="1" customWidth="1"/>
    <col min="14572" max="14572" width="27.85546875" style="1" bestFit="1" customWidth="1"/>
    <col min="14573" max="14573" width="4" style="1" bestFit="1" customWidth="1"/>
    <col min="14574" max="14574" width="7" style="1" bestFit="1" customWidth="1"/>
    <col min="14575" max="14575" width="8" style="1" bestFit="1" customWidth="1"/>
    <col min="14576" max="14577" width="7" style="1" bestFit="1" customWidth="1"/>
    <col min="14578" max="14580" width="8" style="1" bestFit="1" customWidth="1"/>
    <col min="14581" max="14581" width="6" style="1" bestFit="1" customWidth="1"/>
    <col min="14582" max="14827" width="3.42578125" style="1" customWidth="1"/>
    <col min="14828" max="14828" width="27.85546875" style="1" bestFit="1" customWidth="1"/>
    <col min="14829" max="14829" width="4" style="1" bestFit="1" customWidth="1"/>
    <col min="14830" max="14830" width="7" style="1" bestFit="1" customWidth="1"/>
    <col min="14831" max="14831" width="8" style="1" bestFit="1" customWidth="1"/>
    <col min="14832" max="14833" width="7" style="1" bestFit="1" customWidth="1"/>
    <col min="14834" max="14836" width="8" style="1" bestFit="1" customWidth="1"/>
    <col min="14837" max="14837" width="6" style="1" bestFit="1" customWidth="1"/>
    <col min="14838" max="15083" width="3.42578125" style="1" customWidth="1"/>
    <col min="15084" max="15084" width="27.85546875" style="1" bestFit="1" customWidth="1"/>
    <col min="15085" max="15085" width="4" style="1" bestFit="1" customWidth="1"/>
    <col min="15086" max="15086" width="7" style="1" bestFit="1" customWidth="1"/>
    <col min="15087" max="15087" width="8" style="1" bestFit="1" customWidth="1"/>
    <col min="15088" max="15089" width="7" style="1" bestFit="1" customWidth="1"/>
    <col min="15090" max="15092" width="8" style="1" bestFit="1" customWidth="1"/>
    <col min="15093" max="15093" width="6" style="1" bestFit="1" customWidth="1"/>
    <col min="15094" max="15339" width="3.42578125" style="1" customWidth="1"/>
    <col min="15340" max="15340" width="27.85546875" style="1" bestFit="1" customWidth="1"/>
    <col min="15341" max="15341" width="4" style="1" bestFit="1" customWidth="1"/>
    <col min="15342" max="15342" width="7" style="1" bestFit="1" customWidth="1"/>
    <col min="15343" max="15343" width="8" style="1" bestFit="1" customWidth="1"/>
    <col min="15344" max="15345" width="7" style="1" bestFit="1" customWidth="1"/>
    <col min="15346" max="15348" width="8" style="1" bestFit="1" customWidth="1"/>
    <col min="15349" max="15349" width="6" style="1" bestFit="1" customWidth="1"/>
    <col min="15350" max="15595" width="3.42578125" style="1" customWidth="1"/>
    <col min="15596" max="15596" width="27.85546875" style="1" bestFit="1" customWidth="1"/>
    <col min="15597" max="15597" width="4" style="1" bestFit="1" customWidth="1"/>
    <col min="15598" max="15598" width="7" style="1" bestFit="1" customWidth="1"/>
    <col min="15599" max="15599" width="8" style="1" bestFit="1" customWidth="1"/>
    <col min="15600" max="15601" width="7" style="1" bestFit="1" customWidth="1"/>
    <col min="15602" max="15604" width="8" style="1" bestFit="1" customWidth="1"/>
    <col min="15605" max="15605" width="6" style="1" bestFit="1" customWidth="1"/>
    <col min="15606" max="15851" width="3.42578125" style="1" customWidth="1"/>
    <col min="15852" max="15852" width="27.85546875" style="1" bestFit="1" customWidth="1"/>
    <col min="15853" max="15853" width="4" style="1" bestFit="1" customWidth="1"/>
    <col min="15854" max="15854" width="7" style="1" bestFit="1" customWidth="1"/>
    <col min="15855" max="15855" width="8" style="1" bestFit="1" customWidth="1"/>
    <col min="15856" max="15857" width="7" style="1" bestFit="1" customWidth="1"/>
    <col min="15858" max="15860" width="8" style="1" bestFit="1" customWidth="1"/>
    <col min="15861" max="15861" width="6" style="1" bestFit="1" customWidth="1"/>
    <col min="15862" max="16107" width="3.42578125" style="1" customWidth="1"/>
    <col min="16108" max="16108" width="27.85546875" style="1" bestFit="1" customWidth="1"/>
    <col min="16109" max="16109" width="4" style="1" bestFit="1" customWidth="1"/>
    <col min="16110" max="16110" width="7" style="1" bestFit="1" customWidth="1"/>
    <col min="16111" max="16111" width="8" style="1" bestFit="1" customWidth="1"/>
    <col min="16112" max="16113" width="7" style="1" bestFit="1" customWidth="1"/>
    <col min="16114" max="16116" width="8" style="1" bestFit="1" customWidth="1"/>
    <col min="16117" max="16117" width="6" style="1" bestFit="1" customWidth="1"/>
    <col min="16118" max="16384" width="3.42578125" style="1" customWidth="1"/>
  </cols>
  <sheetData>
    <row r="1" spans="1:5" s="14" customFormat="1" ht="147.94999999999999" customHeight="1">
      <c r="B1" s="16"/>
      <c r="C1" s="17"/>
      <c r="D1" s="15"/>
    </row>
    <row r="2" spans="1:5" s="8" customFormat="1" ht="48" customHeight="1">
      <c r="C2" s="20" t="s">
        <v>0</v>
      </c>
      <c r="D2" s="21"/>
      <c r="E2"/>
    </row>
    <row r="3" spans="1:5" s="8" customFormat="1" ht="14.25">
      <c r="A3" s="13" t="s">
        <v>1</v>
      </c>
      <c r="B3" s="12" t="s">
        <v>2</v>
      </c>
      <c r="C3" s="11" t="s">
        <v>3</v>
      </c>
      <c r="D3" s="10" t="s">
        <v>4</v>
      </c>
      <c r="E3" s="9" t="s">
        <v>5</v>
      </c>
    </row>
    <row r="4" spans="1:5" ht="12.75">
      <c r="A4" s="6">
        <v>1</v>
      </c>
      <c r="B4" s="6" t="s">
        <v>6</v>
      </c>
      <c r="C4" s="18" t="s">
        <v>7</v>
      </c>
      <c r="D4" s="5">
        <v>16</v>
      </c>
      <c r="E4" s="4" t="s">
        <v>8</v>
      </c>
    </row>
    <row r="5" spans="1:5" ht="12.75">
      <c r="A5" s="6">
        <v>2</v>
      </c>
      <c r="B5" s="6" t="s">
        <v>9</v>
      </c>
      <c r="C5" s="18" t="s">
        <v>7</v>
      </c>
      <c r="D5" s="5">
        <v>3</v>
      </c>
      <c r="E5" s="4" t="s">
        <v>10</v>
      </c>
    </row>
    <row r="6" spans="1:5" ht="12.75">
      <c r="A6" s="6">
        <v>3</v>
      </c>
      <c r="B6" s="6" t="s">
        <v>11</v>
      </c>
      <c r="C6" s="18" t="s">
        <v>7</v>
      </c>
      <c r="D6" s="5">
        <v>13.5</v>
      </c>
      <c r="E6" s="4" t="s">
        <v>10</v>
      </c>
    </row>
    <row r="7" spans="1:5" ht="12.75">
      <c r="A7" s="6">
        <v>4</v>
      </c>
      <c r="B7" s="6" t="s">
        <v>12</v>
      </c>
      <c r="C7" s="18" t="s">
        <v>7</v>
      </c>
      <c r="D7" s="5">
        <v>7</v>
      </c>
      <c r="E7" s="4" t="s">
        <v>13</v>
      </c>
    </row>
    <row r="8" spans="1:5" ht="25.5">
      <c r="A8" s="6">
        <v>5</v>
      </c>
      <c r="B8" s="6" t="s">
        <v>14</v>
      </c>
      <c r="C8" s="18" t="s">
        <v>7</v>
      </c>
      <c r="D8" s="5">
        <v>1</v>
      </c>
      <c r="E8" s="7" t="s">
        <v>15</v>
      </c>
    </row>
    <row r="9" spans="1:5" ht="25.5">
      <c r="A9" s="6">
        <v>6</v>
      </c>
      <c r="B9" s="6" t="s">
        <v>16</v>
      </c>
      <c r="C9" s="18" t="s">
        <v>7</v>
      </c>
      <c r="D9" s="5">
        <v>13.5</v>
      </c>
      <c r="E9" s="7" t="s">
        <v>17</v>
      </c>
    </row>
    <row r="10" spans="1:5" ht="25.5">
      <c r="A10" s="6">
        <v>7</v>
      </c>
      <c r="B10" s="6" t="s">
        <v>18</v>
      </c>
      <c r="C10" s="18" t="s">
        <v>7</v>
      </c>
      <c r="D10" s="5">
        <v>2</v>
      </c>
      <c r="E10" s="7" t="s">
        <v>19</v>
      </c>
    </row>
    <row r="11" spans="1:5" ht="25.5">
      <c r="A11" s="6">
        <v>8</v>
      </c>
      <c r="B11" s="6" t="s">
        <v>20</v>
      </c>
      <c r="C11" s="18" t="s">
        <v>7</v>
      </c>
      <c r="D11" s="5">
        <v>12</v>
      </c>
      <c r="E11" s="7" t="s">
        <v>21</v>
      </c>
    </row>
    <row r="12" spans="1:5" ht="12.75">
      <c r="A12" s="6">
        <v>9</v>
      </c>
      <c r="B12" s="6" t="s">
        <v>22</v>
      </c>
      <c r="C12" s="18" t="s">
        <v>7</v>
      </c>
      <c r="D12" s="5">
        <v>8.5</v>
      </c>
      <c r="E12" s="4" t="s">
        <v>23</v>
      </c>
    </row>
    <row r="13" spans="1:5" ht="12.75">
      <c r="A13" s="6">
        <v>10</v>
      </c>
      <c r="B13" s="6" t="s">
        <v>24</v>
      </c>
      <c r="C13" s="18" t="s">
        <v>7</v>
      </c>
      <c r="D13" s="5">
        <v>7</v>
      </c>
      <c r="E13" s="4" t="s">
        <v>25</v>
      </c>
    </row>
    <row r="14" spans="1:5" ht="12.75">
      <c r="A14" s="6">
        <v>11</v>
      </c>
      <c r="B14" s="6" t="s">
        <v>26</v>
      </c>
      <c r="C14" s="18" t="s">
        <v>7</v>
      </c>
      <c r="D14" s="5">
        <v>23.5</v>
      </c>
      <c r="E14" s="4" t="s">
        <v>27</v>
      </c>
    </row>
    <row r="15" spans="1:5" ht="12.75">
      <c r="A15" s="6">
        <v>12</v>
      </c>
      <c r="B15" s="6" t="s">
        <v>28</v>
      </c>
      <c r="C15" s="18" t="s">
        <v>7</v>
      </c>
      <c r="D15" s="5">
        <v>11</v>
      </c>
      <c r="E15" s="4" t="s">
        <v>29</v>
      </c>
    </row>
    <row r="16" spans="1:5" ht="12.75">
      <c r="A16" s="6">
        <v>13</v>
      </c>
      <c r="B16" s="6" t="s">
        <v>30</v>
      </c>
      <c r="C16" s="18" t="s">
        <v>7</v>
      </c>
      <c r="D16" s="5">
        <v>4</v>
      </c>
      <c r="E16" s="4" t="s">
        <v>31</v>
      </c>
    </row>
    <row r="17" spans="1:5" ht="12.75">
      <c r="A17" s="6">
        <v>14</v>
      </c>
      <c r="B17" s="6" t="s">
        <v>32</v>
      </c>
      <c r="C17" s="18" t="s">
        <v>7</v>
      </c>
      <c r="D17" s="5">
        <v>22</v>
      </c>
      <c r="E17" s="4" t="s">
        <v>33</v>
      </c>
    </row>
    <row r="18" spans="1:5" ht="12.75">
      <c r="A18" s="6">
        <v>15</v>
      </c>
      <c r="B18" s="6" t="s">
        <v>34</v>
      </c>
      <c r="C18" s="18" t="s">
        <v>7</v>
      </c>
      <c r="D18" s="5">
        <v>1</v>
      </c>
      <c r="E18" s="4" t="s">
        <v>35</v>
      </c>
    </row>
    <row r="19" spans="1:5" ht="12.75">
      <c r="A19" s="6">
        <v>16</v>
      </c>
      <c r="B19" s="6" t="s">
        <v>36</v>
      </c>
      <c r="C19" s="18" t="s">
        <v>7</v>
      </c>
      <c r="D19" s="5">
        <v>16</v>
      </c>
      <c r="E19" s="4" t="s">
        <v>37</v>
      </c>
    </row>
    <row r="20" spans="1:5" ht="12.75">
      <c r="A20" s="6">
        <v>17</v>
      </c>
      <c r="B20" s="6" t="s">
        <v>38</v>
      </c>
      <c r="C20" s="18" t="s">
        <v>7</v>
      </c>
      <c r="D20" s="5">
        <v>11</v>
      </c>
      <c r="E20" s="4" t="s">
        <v>39</v>
      </c>
    </row>
    <row r="21" spans="1:5" ht="12.75">
      <c r="A21" s="6">
        <v>18</v>
      </c>
      <c r="B21" s="6" t="s">
        <v>40</v>
      </c>
      <c r="C21" s="18" t="s">
        <v>7</v>
      </c>
      <c r="D21" s="5">
        <v>42</v>
      </c>
      <c r="E21" s="4" t="s">
        <v>41</v>
      </c>
    </row>
    <row r="22" spans="1:5" ht="12.75">
      <c r="A22" s="6">
        <v>19</v>
      </c>
      <c r="B22" s="6" t="s">
        <v>42</v>
      </c>
      <c r="C22" s="18" t="s">
        <v>7</v>
      </c>
      <c r="D22" s="5">
        <v>23</v>
      </c>
      <c r="E22" s="4" t="s">
        <v>43</v>
      </c>
    </row>
    <row r="23" spans="1:5" ht="12.75">
      <c r="A23" s="6">
        <v>20</v>
      </c>
      <c r="B23" s="6" t="s">
        <v>44</v>
      </c>
      <c r="C23" s="18" t="s">
        <v>7</v>
      </c>
      <c r="D23" s="5">
        <v>19.5</v>
      </c>
      <c r="E23" s="4" t="s">
        <v>45</v>
      </c>
    </row>
    <row r="24" spans="1:5" ht="12.75">
      <c r="A24" s="6">
        <v>21</v>
      </c>
      <c r="B24" s="6" t="s">
        <v>46</v>
      </c>
      <c r="C24" s="18" t="s">
        <v>7</v>
      </c>
      <c r="D24" s="5">
        <v>22.5</v>
      </c>
      <c r="E24" s="4" t="s">
        <v>47</v>
      </c>
    </row>
    <row r="25" spans="1:5" ht="12.75">
      <c r="A25" s="6">
        <v>22</v>
      </c>
      <c r="B25" s="6" t="s">
        <v>48</v>
      </c>
      <c r="C25" s="18" t="s">
        <v>7</v>
      </c>
      <c r="D25" s="5">
        <v>4</v>
      </c>
      <c r="E25" s="4" t="s">
        <v>49</v>
      </c>
    </row>
    <row r="26" spans="1:5" ht="12.75">
      <c r="A26" s="6">
        <v>23</v>
      </c>
      <c r="B26" s="6" t="s">
        <v>50</v>
      </c>
      <c r="C26" s="18" t="s">
        <v>7</v>
      </c>
      <c r="D26" s="5">
        <v>4</v>
      </c>
      <c r="E26" s="4" t="s">
        <v>8</v>
      </c>
    </row>
    <row r="27" spans="1:5" ht="12.75">
      <c r="A27" s="6">
        <v>24</v>
      </c>
      <c r="B27" s="6" t="s">
        <v>51</v>
      </c>
      <c r="C27" s="18" t="s">
        <v>7</v>
      </c>
      <c r="D27" s="5">
        <v>3</v>
      </c>
      <c r="E27" s="4" t="s">
        <v>52</v>
      </c>
    </row>
    <row r="28" spans="1:5" ht="12.75">
      <c r="A28" s="6">
        <v>25</v>
      </c>
      <c r="B28" s="6" t="s">
        <v>53</v>
      </c>
      <c r="C28" s="18" t="s">
        <v>7</v>
      </c>
      <c r="D28" s="5">
        <v>1</v>
      </c>
      <c r="E28" s="4" t="s">
        <v>54</v>
      </c>
    </row>
    <row r="29" spans="1:5" ht="12.75">
      <c r="A29" s="6">
        <v>26</v>
      </c>
      <c r="B29" s="6" t="s">
        <v>55</v>
      </c>
      <c r="C29" s="18" t="s">
        <v>7</v>
      </c>
      <c r="D29" s="5">
        <v>20.5</v>
      </c>
      <c r="E29" s="4" t="s">
        <v>56</v>
      </c>
    </row>
    <row r="30" spans="1:5" ht="12.75">
      <c r="A30" s="6">
        <v>27</v>
      </c>
      <c r="B30" s="6" t="s">
        <v>57</v>
      </c>
      <c r="C30" s="18" t="s">
        <v>7</v>
      </c>
      <c r="D30" s="5">
        <v>12</v>
      </c>
      <c r="E30" s="4" t="s">
        <v>58</v>
      </c>
    </row>
    <row r="31" spans="1:5" ht="12.75">
      <c r="A31" s="6">
        <v>28</v>
      </c>
      <c r="B31" s="6" t="s">
        <v>59</v>
      </c>
      <c r="C31" s="18" t="s">
        <v>7</v>
      </c>
      <c r="D31" s="5">
        <v>1.5</v>
      </c>
      <c r="E31" s="4" t="s">
        <v>60</v>
      </c>
    </row>
    <row r="32" spans="1:5" ht="12.75">
      <c r="A32" s="6">
        <v>29</v>
      </c>
      <c r="B32" s="6" t="s">
        <v>61</v>
      </c>
      <c r="C32" s="18" t="s">
        <v>7</v>
      </c>
      <c r="D32" s="5">
        <v>1.5</v>
      </c>
      <c r="E32" s="4" t="s">
        <v>62</v>
      </c>
    </row>
    <row r="33" spans="1:5" ht="12.75">
      <c r="A33" s="6">
        <v>30</v>
      </c>
      <c r="B33" s="6" t="s">
        <v>63</v>
      </c>
      <c r="C33" s="18" t="s">
        <v>7</v>
      </c>
      <c r="D33" s="5">
        <v>3</v>
      </c>
      <c r="E33" s="4" t="s">
        <v>64</v>
      </c>
    </row>
    <row r="34" spans="1:5" ht="12.75">
      <c r="A34" s="6">
        <v>31</v>
      </c>
      <c r="B34" s="6" t="s">
        <v>65</v>
      </c>
      <c r="C34" s="18" t="s">
        <v>7</v>
      </c>
      <c r="D34" s="5">
        <v>3</v>
      </c>
      <c r="E34" s="4" t="s">
        <v>66</v>
      </c>
    </row>
    <row r="35" spans="1:5" ht="12.75">
      <c r="A35" s="6">
        <v>32</v>
      </c>
      <c r="B35" s="6" t="s">
        <v>67</v>
      </c>
      <c r="C35" s="18" t="s">
        <v>7</v>
      </c>
      <c r="D35" s="5">
        <v>1</v>
      </c>
      <c r="E35" s="4" t="s">
        <v>68</v>
      </c>
    </row>
    <row r="36" spans="1:5" ht="12.75">
      <c r="A36" s="6">
        <v>33</v>
      </c>
      <c r="B36" s="6" t="s">
        <v>69</v>
      </c>
      <c r="C36" s="18" t="s">
        <v>7</v>
      </c>
      <c r="D36" s="5">
        <v>15.5</v>
      </c>
      <c r="E36" s="4" t="s">
        <v>70</v>
      </c>
    </row>
    <row r="37" spans="1:5" ht="12.75">
      <c r="A37" s="6">
        <v>34</v>
      </c>
      <c r="B37" s="6" t="s">
        <v>71</v>
      </c>
      <c r="C37" s="18" t="s">
        <v>7</v>
      </c>
      <c r="D37" s="5">
        <v>12.5</v>
      </c>
      <c r="E37" s="4" t="s">
        <v>72</v>
      </c>
    </row>
    <row r="38" spans="1:5" ht="12.75">
      <c r="A38" s="6">
        <v>35</v>
      </c>
      <c r="B38" s="6" t="s">
        <v>73</v>
      </c>
      <c r="C38" s="18" t="s">
        <v>7</v>
      </c>
      <c r="D38" s="5">
        <v>2.5</v>
      </c>
      <c r="E38" s="4" t="s">
        <v>74</v>
      </c>
    </row>
    <row r="39" spans="1:5" ht="12.75">
      <c r="A39" s="6">
        <v>36</v>
      </c>
      <c r="B39" s="6" t="s">
        <v>75</v>
      </c>
      <c r="C39" s="18" t="s">
        <v>7</v>
      </c>
      <c r="D39" s="5">
        <v>15.5</v>
      </c>
      <c r="E39" s="4" t="s">
        <v>76</v>
      </c>
    </row>
    <row r="40" spans="1:5" ht="12.75">
      <c r="A40" s="6">
        <v>37</v>
      </c>
      <c r="B40" s="6" t="s">
        <v>77</v>
      </c>
      <c r="C40" s="18" t="s">
        <v>7</v>
      </c>
      <c r="D40" s="5">
        <v>43</v>
      </c>
      <c r="E40" s="4" t="s">
        <v>78</v>
      </c>
    </row>
    <row r="41" spans="1:5" ht="12.75">
      <c r="A41" s="6">
        <v>38</v>
      </c>
      <c r="B41" s="6" t="s">
        <v>79</v>
      </c>
      <c r="C41" s="18" t="s">
        <v>7</v>
      </c>
      <c r="D41" s="5">
        <v>4</v>
      </c>
      <c r="E41" s="4" t="s">
        <v>80</v>
      </c>
    </row>
    <row r="42" spans="1:5" ht="12.75">
      <c r="A42" s="6">
        <v>39</v>
      </c>
      <c r="B42" s="6" t="s">
        <v>81</v>
      </c>
      <c r="C42" s="18" t="s">
        <v>7</v>
      </c>
      <c r="D42" s="5">
        <v>5.5</v>
      </c>
      <c r="E42" s="4" t="s">
        <v>82</v>
      </c>
    </row>
    <row r="43" spans="1:5" ht="12.75">
      <c r="A43" s="6">
        <v>40</v>
      </c>
      <c r="B43" s="6" t="s">
        <v>83</v>
      </c>
      <c r="C43" s="18" t="s">
        <v>7</v>
      </c>
      <c r="D43" s="5">
        <v>5.5</v>
      </c>
      <c r="E43" s="4" t="s">
        <v>84</v>
      </c>
    </row>
    <row r="44" spans="1:5" ht="12.75">
      <c r="A44" s="6">
        <v>41</v>
      </c>
      <c r="B44" s="6" t="s">
        <v>85</v>
      </c>
      <c r="C44" s="18" t="s">
        <v>7</v>
      </c>
      <c r="D44" s="5">
        <v>26</v>
      </c>
      <c r="E44" s="4" t="s">
        <v>86</v>
      </c>
    </row>
    <row r="45" spans="1:5" ht="25.5">
      <c r="A45" s="6">
        <v>42</v>
      </c>
      <c r="B45" s="6" t="s">
        <v>87</v>
      </c>
      <c r="C45" s="18" t="s">
        <v>7</v>
      </c>
      <c r="D45" s="5">
        <v>6</v>
      </c>
      <c r="E45" s="7" t="s">
        <v>88</v>
      </c>
    </row>
    <row r="46" spans="1:5" ht="25.5">
      <c r="A46" s="6">
        <v>43</v>
      </c>
      <c r="B46" s="6" t="s">
        <v>89</v>
      </c>
      <c r="C46" s="18" t="s">
        <v>7</v>
      </c>
      <c r="D46" s="5">
        <v>13.5</v>
      </c>
      <c r="E46" s="7" t="s">
        <v>90</v>
      </c>
    </row>
    <row r="47" spans="1:5" ht="12.75">
      <c r="A47" s="6">
        <v>44</v>
      </c>
      <c r="B47" s="6" t="s">
        <v>91</v>
      </c>
      <c r="C47" s="18" t="s">
        <v>7</v>
      </c>
      <c r="D47" s="5">
        <v>2.5</v>
      </c>
      <c r="E47" s="4" t="s">
        <v>92</v>
      </c>
    </row>
    <row r="48" spans="1:5" ht="25.5">
      <c r="A48" s="6">
        <v>45</v>
      </c>
      <c r="B48" s="6" t="s">
        <v>93</v>
      </c>
      <c r="C48" s="18" t="s">
        <v>7</v>
      </c>
      <c r="D48" s="5">
        <v>19</v>
      </c>
      <c r="E48" s="7" t="s">
        <v>94</v>
      </c>
    </row>
    <row r="49" spans="1:5" ht="25.5">
      <c r="A49" s="6">
        <v>46</v>
      </c>
      <c r="B49" s="6" t="s">
        <v>95</v>
      </c>
      <c r="C49" s="18" t="s">
        <v>7</v>
      </c>
      <c r="D49" s="5">
        <v>2.5</v>
      </c>
      <c r="E49" s="7" t="s">
        <v>96</v>
      </c>
    </row>
    <row r="50" spans="1:5" ht="25.5">
      <c r="A50" s="6">
        <v>47</v>
      </c>
      <c r="B50" s="6" t="s">
        <v>97</v>
      </c>
      <c r="C50" s="18" t="s">
        <v>7</v>
      </c>
      <c r="D50" s="5">
        <v>9</v>
      </c>
      <c r="E50" s="7" t="s">
        <v>98</v>
      </c>
    </row>
    <row r="51" spans="1:5" ht="25.5">
      <c r="A51" s="6">
        <v>48</v>
      </c>
      <c r="B51" s="6" t="s">
        <v>99</v>
      </c>
      <c r="C51" s="18" t="s">
        <v>7</v>
      </c>
      <c r="D51" s="5">
        <v>1.5</v>
      </c>
      <c r="E51" s="7" t="s">
        <v>100</v>
      </c>
    </row>
    <row r="52" spans="1:5" ht="25.5">
      <c r="A52" s="6">
        <v>49</v>
      </c>
      <c r="B52" s="6" t="s">
        <v>101</v>
      </c>
      <c r="C52" s="18" t="s">
        <v>7</v>
      </c>
      <c r="D52" s="5">
        <v>15.5</v>
      </c>
      <c r="E52" s="7" t="s">
        <v>102</v>
      </c>
    </row>
    <row r="53" spans="1:5" ht="12.75">
      <c r="A53" s="6">
        <v>50</v>
      </c>
      <c r="B53" s="6" t="s">
        <v>103</v>
      </c>
      <c r="C53" s="18" t="s">
        <v>7</v>
      </c>
      <c r="D53" s="5">
        <v>6</v>
      </c>
      <c r="E53" s="4" t="s">
        <v>104</v>
      </c>
    </row>
    <row r="54" spans="1:5" ht="12.75">
      <c r="A54" s="6">
        <v>51</v>
      </c>
      <c r="B54" s="6" t="s">
        <v>105</v>
      </c>
      <c r="C54" s="18" t="s">
        <v>7</v>
      </c>
      <c r="D54" s="5">
        <v>12</v>
      </c>
      <c r="E54" s="4" t="s">
        <v>106</v>
      </c>
    </row>
    <row r="55" spans="1:5" ht="12.75">
      <c r="A55" s="6">
        <v>52</v>
      </c>
      <c r="B55" s="6" t="s">
        <v>107</v>
      </c>
      <c r="C55" s="18" t="s">
        <v>7</v>
      </c>
      <c r="D55" s="5">
        <v>2</v>
      </c>
      <c r="E55" s="4" t="s">
        <v>108</v>
      </c>
    </row>
    <row r="56" spans="1:5" ht="12.75">
      <c r="A56" s="6">
        <v>53</v>
      </c>
      <c r="B56" s="6" t="s">
        <v>109</v>
      </c>
      <c r="C56" s="18" t="s">
        <v>7</v>
      </c>
      <c r="D56" s="5">
        <v>6.5</v>
      </c>
      <c r="E56" s="4" t="s">
        <v>110</v>
      </c>
    </row>
    <row r="57" spans="1:5" ht="12.75">
      <c r="A57" s="6">
        <v>54</v>
      </c>
      <c r="B57" s="6" t="s">
        <v>111</v>
      </c>
      <c r="C57" s="18" t="s">
        <v>7</v>
      </c>
      <c r="D57" s="5">
        <v>4</v>
      </c>
      <c r="E57" s="4" t="s">
        <v>112</v>
      </c>
    </row>
    <row r="58" spans="1:5" ht="12.75">
      <c r="A58" s="6">
        <v>55</v>
      </c>
      <c r="B58" s="6" t="s">
        <v>113</v>
      </c>
      <c r="C58" s="18" t="s">
        <v>7</v>
      </c>
      <c r="D58" s="5">
        <v>14</v>
      </c>
      <c r="E58" s="4" t="s">
        <v>114</v>
      </c>
    </row>
    <row r="59" spans="1:5" ht="12.75">
      <c r="A59" s="6">
        <v>56</v>
      </c>
      <c r="B59" s="6" t="s">
        <v>115</v>
      </c>
      <c r="C59" s="18" t="s">
        <v>7</v>
      </c>
      <c r="D59" s="5">
        <v>3</v>
      </c>
      <c r="E59" s="4" t="s">
        <v>116</v>
      </c>
    </row>
    <row r="60" spans="1:5" ht="12.75">
      <c r="A60" s="6">
        <v>57</v>
      </c>
      <c r="B60" s="6" t="s">
        <v>117</v>
      </c>
      <c r="C60" s="18" t="s">
        <v>7</v>
      </c>
      <c r="D60" s="5">
        <v>5.5</v>
      </c>
      <c r="E60" s="4" t="s">
        <v>118</v>
      </c>
    </row>
    <row r="61" spans="1:5" ht="12.75">
      <c r="A61" s="6">
        <v>58</v>
      </c>
      <c r="B61" s="6" t="s">
        <v>119</v>
      </c>
      <c r="C61" s="18" t="s">
        <v>7</v>
      </c>
      <c r="D61" s="5">
        <v>20.5</v>
      </c>
      <c r="E61" s="4" t="s">
        <v>120</v>
      </c>
    </row>
    <row r="62" spans="1:5" ht="12.75">
      <c r="A62" s="6">
        <v>59</v>
      </c>
      <c r="B62" s="6" t="s">
        <v>121</v>
      </c>
      <c r="C62" s="18" t="s">
        <v>7</v>
      </c>
      <c r="D62" s="5">
        <v>10.5</v>
      </c>
      <c r="E62" s="4" t="s">
        <v>122</v>
      </c>
    </row>
    <row r="63" spans="1:5" ht="12.75">
      <c r="A63" s="6">
        <v>60</v>
      </c>
      <c r="B63" s="6" t="s">
        <v>123</v>
      </c>
      <c r="C63" s="18" t="s">
        <v>7</v>
      </c>
      <c r="D63" s="5">
        <v>4.5</v>
      </c>
      <c r="E63" s="4" t="s">
        <v>124</v>
      </c>
    </row>
    <row r="64" spans="1:5" ht="12.75">
      <c r="A64" s="6">
        <v>61</v>
      </c>
      <c r="B64" s="6" t="s">
        <v>125</v>
      </c>
      <c r="C64" s="18" t="s">
        <v>7</v>
      </c>
      <c r="D64" s="5">
        <v>0</v>
      </c>
      <c r="E64" s="4" t="s">
        <v>126</v>
      </c>
    </row>
    <row r="65" spans="1:5" ht="12.75">
      <c r="A65" s="6">
        <v>62</v>
      </c>
      <c r="B65" s="6" t="s">
        <v>127</v>
      </c>
      <c r="C65" s="18" t="s">
        <v>7</v>
      </c>
      <c r="D65" s="5">
        <v>7.5</v>
      </c>
      <c r="E65" s="4" t="s">
        <v>128</v>
      </c>
    </row>
    <row r="66" spans="1:5" ht="12.75">
      <c r="A66" s="6">
        <v>63</v>
      </c>
      <c r="B66" s="6" t="s">
        <v>129</v>
      </c>
      <c r="C66" s="18" t="s">
        <v>7</v>
      </c>
      <c r="D66" s="5">
        <v>44</v>
      </c>
      <c r="E66" s="4" t="s">
        <v>130</v>
      </c>
    </row>
    <row r="67" spans="1:5" ht="12.75">
      <c r="A67" s="6">
        <v>64</v>
      </c>
      <c r="B67" s="6" t="s">
        <v>131</v>
      </c>
      <c r="C67" s="18" t="s">
        <v>7</v>
      </c>
      <c r="D67" s="5">
        <v>15.5</v>
      </c>
      <c r="E67" s="4" t="s">
        <v>132</v>
      </c>
    </row>
    <row r="68" spans="1:5" ht="12.75">
      <c r="A68" s="6">
        <v>65</v>
      </c>
      <c r="B68" s="6" t="s">
        <v>133</v>
      </c>
      <c r="C68" s="18" t="s">
        <v>7</v>
      </c>
      <c r="D68" s="5">
        <v>11.5</v>
      </c>
      <c r="E68" s="4" t="s">
        <v>134</v>
      </c>
    </row>
    <row r="69" spans="1:5" ht="12.75">
      <c r="A69" s="6">
        <v>66</v>
      </c>
      <c r="B69" s="6" t="s">
        <v>135</v>
      </c>
      <c r="C69" s="18" t="s">
        <v>7</v>
      </c>
      <c r="D69" s="5">
        <v>36.5</v>
      </c>
      <c r="E69" s="4" t="s">
        <v>136</v>
      </c>
    </row>
    <row r="70" spans="1:5" ht="12.75">
      <c r="A70" s="6">
        <v>67</v>
      </c>
      <c r="B70" s="6" t="s">
        <v>137</v>
      </c>
      <c r="C70" s="18" t="s">
        <v>7</v>
      </c>
      <c r="D70" s="5">
        <v>19</v>
      </c>
      <c r="E70" s="4" t="s">
        <v>138</v>
      </c>
    </row>
    <row r="71" spans="1:5" ht="12.75">
      <c r="A71" s="6">
        <v>68</v>
      </c>
      <c r="B71" s="6" t="s">
        <v>139</v>
      </c>
      <c r="C71" s="18" t="s">
        <v>7</v>
      </c>
      <c r="D71" s="5">
        <v>23.5</v>
      </c>
      <c r="E71" s="4" t="s">
        <v>140</v>
      </c>
    </row>
    <row r="72" spans="1:5" ht="12.75">
      <c r="A72" s="6">
        <v>69</v>
      </c>
      <c r="B72" s="6" t="s">
        <v>141</v>
      </c>
      <c r="C72" s="18" t="s">
        <v>7</v>
      </c>
      <c r="D72" s="5">
        <v>5</v>
      </c>
      <c r="E72" s="4" t="s">
        <v>142</v>
      </c>
    </row>
    <row r="73" spans="1:5" ht="12.75">
      <c r="A73" s="6">
        <v>70</v>
      </c>
      <c r="B73" s="6" t="s">
        <v>143</v>
      </c>
      <c r="C73" s="18" t="s">
        <v>7</v>
      </c>
      <c r="D73" s="5">
        <v>9.5</v>
      </c>
      <c r="E73" s="4" t="s">
        <v>144</v>
      </c>
    </row>
    <row r="74" spans="1:5" ht="12.75">
      <c r="A74" s="6">
        <v>71</v>
      </c>
      <c r="B74" s="6" t="s">
        <v>145</v>
      </c>
      <c r="C74" s="18" t="s">
        <v>7</v>
      </c>
      <c r="D74" s="5">
        <v>13.5</v>
      </c>
      <c r="E74" s="4" t="s">
        <v>146</v>
      </c>
    </row>
    <row r="75" spans="1:5" ht="12.75">
      <c r="A75" s="6">
        <v>72</v>
      </c>
      <c r="B75" s="6" t="s">
        <v>147</v>
      </c>
      <c r="C75" s="18" t="s">
        <v>7</v>
      </c>
      <c r="D75" s="5">
        <v>9</v>
      </c>
      <c r="E75" s="4" t="s">
        <v>148</v>
      </c>
    </row>
    <row r="76" spans="1:5" ht="12.75">
      <c r="A76" s="6">
        <v>73</v>
      </c>
      <c r="B76" s="6" t="s">
        <v>149</v>
      </c>
      <c r="C76" s="18" t="s">
        <v>7</v>
      </c>
      <c r="D76" s="5">
        <v>22</v>
      </c>
      <c r="E76" s="4" t="s">
        <v>150</v>
      </c>
    </row>
    <row r="77" spans="1:5" ht="12.75">
      <c r="A77" s="6">
        <v>74</v>
      </c>
      <c r="B77" s="6" t="s">
        <v>151</v>
      </c>
      <c r="C77" s="18" t="s">
        <v>7</v>
      </c>
      <c r="D77" s="5">
        <v>2.5</v>
      </c>
      <c r="E77" s="4" t="s">
        <v>152</v>
      </c>
    </row>
    <row r="78" spans="1:5" ht="12.75">
      <c r="A78" s="6">
        <v>75</v>
      </c>
      <c r="B78" s="6" t="s">
        <v>153</v>
      </c>
      <c r="C78" s="18" t="s">
        <v>7</v>
      </c>
      <c r="D78" s="5">
        <v>6.5</v>
      </c>
      <c r="E78" s="4" t="s">
        <v>154</v>
      </c>
    </row>
    <row r="79" spans="1:5" ht="12.75">
      <c r="A79" s="6">
        <v>76</v>
      </c>
      <c r="B79" s="6" t="s">
        <v>155</v>
      </c>
      <c r="C79" s="18" t="s">
        <v>7</v>
      </c>
      <c r="D79" s="5">
        <v>12</v>
      </c>
      <c r="E79" s="4" t="s">
        <v>156</v>
      </c>
    </row>
    <row r="80" spans="1:5" ht="12.75">
      <c r="A80" s="6">
        <v>77</v>
      </c>
      <c r="B80" s="6" t="s">
        <v>157</v>
      </c>
      <c r="C80" s="18" t="s">
        <v>7</v>
      </c>
      <c r="D80" s="5">
        <v>14</v>
      </c>
      <c r="E80" s="4" t="s">
        <v>158</v>
      </c>
    </row>
    <row r="81" spans="1:5" ht="12.75">
      <c r="A81" s="6">
        <v>78</v>
      </c>
      <c r="B81" s="6" t="s">
        <v>159</v>
      </c>
      <c r="C81" s="18" t="s">
        <v>7</v>
      </c>
      <c r="D81" s="5">
        <v>15.5</v>
      </c>
      <c r="E81" s="4" t="s">
        <v>160</v>
      </c>
    </row>
    <row r="82" spans="1:5" ht="12.75">
      <c r="A82" s="6">
        <v>79</v>
      </c>
      <c r="B82" s="6" t="s">
        <v>161</v>
      </c>
      <c r="C82" s="18" t="s">
        <v>7</v>
      </c>
      <c r="D82" s="5">
        <v>5.5</v>
      </c>
      <c r="E82" s="4" t="s">
        <v>162</v>
      </c>
    </row>
    <row r="83" spans="1:5" ht="12.75">
      <c r="A83" s="6">
        <v>80</v>
      </c>
      <c r="B83" s="6" t="s">
        <v>163</v>
      </c>
      <c r="C83" s="18" t="s">
        <v>7</v>
      </c>
      <c r="D83" s="5">
        <v>5</v>
      </c>
      <c r="E83" s="4" t="s">
        <v>164</v>
      </c>
    </row>
    <row r="84" spans="1:5" ht="12.75">
      <c r="A84" s="6">
        <v>81</v>
      </c>
      <c r="B84" s="6" t="s">
        <v>165</v>
      </c>
      <c r="C84" s="18" t="s">
        <v>7</v>
      </c>
      <c r="D84" s="5">
        <v>1</v>
      </c>
      <c r="E84" s="4" t="s">
        <v>166</v>
      </c>
    </row>
    <row r="85" spans="1:5" ht="12.75">
      <c r="A85" s="6">
        <v>82</v>
      </c>
      <c r="B85" s="6" t="s">
        <v>167</v>
      </c>
      <c r="C85" s="18" t="s">
        <v>7</v>
      </c>
      <c r="D85" s="5">
        <v>1.5</v>
      </c>
      <c r="E85" s="4" t="s">
        <v>168</v>
      </c>
    </row>
    <row r="86" spans="1:5" ht="12.75">
      <c r="A86" s="6">
        <v>83</v>
      </c>
      <c r="B86" s="6" t="s">
        <v>169</v>
      </c>
      <c r="C86" s="18" t="s">
        <v>7</v>
      </c>
      <c r="D86" s="5">
        <v>17.5</v>
      </c>
      <c r="E86" s="4" t="s">
        <v>170</v>
      </c>
    </row>
    <row r="87" spans="1:5" ht="12.75">
      <c r="A87" s="6">
        <v>84</v>
      </c>
      <c r="B87" s="6" t="s">
        <v>171</v>
      </c>
      <c r="C87" s="18" t="s">
        <v>7</v>
      </c>
      <c r="D87" s="5">
        <v>1.5</v>
      </c>
      <c r="E87" s="4" t="s">
        <v>172</v>
      </c>
    </row>
    <row r="88" spans="1:5" ht="12.75">
      <c r="A88" s="6">
        <v>85</v>
      </c>
      <c r="B88" s="6" t="s">
        <v>173</v>
      </c>
      <c r="C88" s="18" t="s">
        <v>7</v>
      </c>
      <c r="D88" s="5">
        <v>6.5</v>
      </c>
      <c r="E88" s="4" t="s">
        <v>174</v>
      </c>
    </row>
    <row r="89" spans="1:5" ht="12.75">
      <c r="A89" s="6">
        <v>86</v>
      </c>
      <c r="B89" s="6" t="s">
        <v>175</v>
      </c>
      <c r="C89" s="18" t="s">
        <v>7</v>
      </c>
      <c r="D89" s="5">
        <v>18</v>
      </c>
      <c r="E89" s="4" t="s">
        <v>176</v>
      </c>
    </row>
    <row r="90" spans="1:5" ht="12.75">
      <c r="A90" s="6">
        <v>87</v>
      </c>
      <c r="B90" s="6" t="s">
        <v>177</v>
      </c>
      <c r="C90" s="18" t="s">
        <v>7</v>
      </c>
      <c r="D90" s="5">
        <v>15</v>
      </c>
      <c r="E90" s="4" t="s">
        <v>178</v>
      </c>
    </row>
    <row r="91" spans="1:5" ht="25.5">
      <c r="A91" s="6">
        <v>88</v>
      </c>
      <c r="B91" s="6" t="s">
        <v>179</v>
      </c>
      <c r="C91" s="18" t="s">
        <v>7</v>
      </c>
      <c r="D91" s="5">
        <v>14</v>
      </c>
      <c r="E91" s="7" t="s">
        <v>180</v>
      </c>
    </row>
    <row r="92" spans="1:5" ht="25.5">
      <c r="A92" s="6">
        <v>89</v>
      </c>
      <c r="B92" s="6" t="s">
        <v>181</v>
      </c>
      <c r="C92" s="18" t="s">
        <v>7</v>
      </c>
      <c r="D92" s="5">
        <v>32.5</v>
      </c>
      <c r="E92" s="7" t="s">
        <v>182</v>
      </c>
    </row>
    <row r="93" spans="1:5" ht="12.75">
      <c r="A93" s="6">
        <v>90</v>
      </c>
      <c r="B93" s="6" t="s">
        <v>183</v>
      </c>
      <c r="C93" s="18" t="s">
        <v>7</v>
      </c>
      <c r="D93" s="5">
        <v>10.5</v>
      </c>
      <c r="E93" s="4" t="s">
        <v>184</v>
      </c>
    </row>
    <row r="94" spans="1:5" ht="12.75">
      <c r="A94" s="6">
        <v>91</v>
      </c>
      <c r="B94" s="6" t="s">
        <v>185</v>
      </c>
      <c r="C94" s="18" t="s">
        <v>7</v>
      </c>
      <c r="D94" s="5">
        <v>2.5</v>
      </c>
      <c r="E94" s="4" t="s">
        <v>186</v>
      </c>
    </row>
    <row r="95" spans="1:5" ht="12.75">
      <c r="A95" s="6">
        <v>92</v>
      </c>
      <c r="B95" s="6" t="s">
        <v>187</v>
      </c>
      <c r="C95" s="18" t="s">
        <v>7</v>
      </c>
      <c r="D95" s="5">
        <v>11.5</v>
      </c>
      <c r="E95" s="4" t="s">
        <v>188</v>
      </c>
    </row>
    <row r="96" spans="1:5" ht="12.75">
      <c r="A96" s="6">
        <v>93</v>
      </c>
      <c r="B96" s="6" t="s">
        <v>189</v>
      </c>
      <c r="C96" s="18" t="s">
        <v>7</v>
      </c>
      <c r="D96" s="5">
        <v>19</v>
      </c>
      <c r="E96" s="4" t="s">
        <v>190</v>
      </c>
    </row>
    <row r="97" spans="1:5" ht="12.75">
      <c r="A97" s="6">
        <v>94</v>
      </c>
      <c r="B97" s="6" t="s">
        <v>191</v>
      </c>
      <c r="C97" s="18" t="s">
        <v>7</v>
      </c>
      <c r="D97" s="5">
        <v>18</v>
      </c>
      <c r="E97" s="4" t="s">
        <v>192</v>
      </c>
    </row>
    <row r="98" spans="1:5" ht="25.5">
      <c r="A98" s="6">
        <v>95</v>
      </c>
      <c r="B98" s="6" t="s">
        <v>193</v>
      </c>
      <c r="C98" s="18" t="s">
        <v>7</v>
      </c>
      <c r="D98" s="5">
        <v>3.5</v>
      </c>
      <c r="E98" s="7" t="s">
        <v>194</v>
      </c>
    </row>
    <row r="99" spans="1:5" ht="25.5">
      <c r="A99" s="6">
        <v>96</v>
      </c>
      <c r="B99" s="6" t="s">
        <v>195</v>
      </c>
      <c r="C99" s="18" t="s">
        <v>7</v>
      </c>
      <c r="D99" s="5">
        <v>6.5</v>
      </c>
      <c r="E99" s="7" t="s">
        <v>196</v>
      </c>
    </row>
    <row r="100" spans="1:5" ht="25.5">
      <c r="A100" s="6">
        <v>97</v>
      </c>
      <c r="B100" s="6" t="s">
        <v>197</v>
      </c>
      <c r="C100" s="18" t="s">
        <v>7</v>
      </c>
      <c r="D100" s="5">
        <v>1.5</v>
      </c>
      <c r="E100" s="7" t="s">
        <v>198</v>
      </c>
    </row>
    <row r="101" spans="1:5" ht="25.5">
      <c r="A101" s="6">
        <v>98</v>
      </c>
      <c r="B101" s="6" t="s">
        <v>199</v>
      </c>
      <c r="C101" s="18" t="s">
        <v>7</v>
      </c>
      <c r="D101" s="5">
        <v>3</v>
      </c>
      <c r="E101" s="7" t="s">
        <v>200</v>
      </c>
    </row>
    <row r="102" spans="1:5" ht="33.75">
      <c r="A102" s="6">
        <v>99</v>
      </c>
      <c r="B102" s="6" t="s">
        <v>201</v>
      </c>
      <c r="C102" s="18" t="s">
        <v>7</v>
      </c>
      <c r="D102" s="5">
        <v>4</v>
      </c>
      <c r="E102" s="7" t="s">
        <v>202</v>
      </c>
    </row>
    <row r="103" spans="1:5" ht="12.75">
      <c r="A103" s="6">
        <v>100</v>
      </c>
      <c r="B103" s="6" t="s">
        <v>203</v>
      </c>
      <c r="C103" s="18" t="s">
        <v>7</v>
      </c>
      <c r="D103" s="5">
        <v>14</v>
      </c>
      <c r="E103" s="4" t="s">
        <v>204</v>
      </c>
    </row>
    <row r="104" spans="1:5" ht="12.75">
      <c r="A104" s="6">
        <v>101</v>
      </c>
      <c r="B104" s="6" t="s">
        <v>205</v>
      </c>
      <c r="C104" s="18" t="s">
        <v>7</v>
      </c>
      <c r="D104" s="5">
        <v>1</v>
      </c>
      <c r="E104" s="4" t="s">
        <v>206</v>
      </c>
    </row>
    <row r="105" spans="1:5" ht="25.5">
      <c r="A105" s="6">
        <v>102</v>
      </c>
      <c r="B105" s="6" t="s">
        <v>207</v>
      </c>
      <c r="C105" s="18" t="s">
        <v>7</v>
      </c>
      <c r="D105" s="5">
        <v>13.5</v>
      </c>
      <c r="E105" s="7" t="s">
        <v>208</v>
      </c>
    </row>
    <row r="106" spans="1:5" ht="25.5">
      <c r="A106" s="6">
        <v>103</v>
      </c>
      <c r="B106" s="6" t="s">
        <v>209</v>
      </c>
      <c r="C106" s="18" t="s">
        <v>7</v>
      </c>
      <c r="D106" s="5">
        <v>14.5</v>
      </c>
      <c r="E106" s="7" t="s">
        <v>210</v>
      </c>
    </row>
    <row r="107" spans="1:5" ht="25.5">
      <c r="A107" s="6">
        <v>104</v>
      </c>
      <c r="B107" s="6" t="s">
        <v>211</v>
      </c>
      <c r="C107" s="18" t="s">
        <v>7</v>
      </c>
      <c r="D107" s="5">
        <v>30.5</v>
      </c>
      <c r="E107" s="7" t="s">
        <v>212</v>
      </c>
    </row>
    <row r="108" spans="1:5" ht="25.5">
      <c r="A108" s="6">
        <v>105</v>
      </c>
      <c r="B108" s="6" t="s">
        <v>213</v>
      </c>
      <c r="C108" s="18" t="s">
        <v>7</v>
      </c>
      <c r="D108" s="5">
        <v>9.5</v>
      </c>
      <c r="E108" s="7" t="s">
        <v>214</v>
      </c>
    </row>
    <row r="109" spans="1:5" ht="25.5">
      <c r="A109" s="6">
        <v>106</v>
      </c>
      <c r="B109" s="6" t="s">
        <v>215</v>
      </c>
      <c r="C109" s="18" t="s">
        <v>7</v>
      </c>
      <c r="D109" s="5">
        <v>5</v>
      </c>
      <c r="E109" s="7" t="s">
        <v>216</v>
      </c>
    </row>
    <row r="110" spans="1:5" ht="25.5">
      <c r="A110" s="6">
        <v>107</v>
      </c>
      <c r="B110" s="6" t="s">
        <v>217</v>
      </c>
      <c r="C110" s="18" t="s">
        <v>7</v>
      </c>
      <c r="D110" s="5">
        <v>23</v>
      </c>
      <c r="E110" s="7" t="s">
        <v>218</v>
      </c>
    </row>
    <row r="111" spans="1:5" ht="25.5">
      <c r="A111" s="6">
        <v>108</v>
      </c>
      <c r="B111" s="6" t="s">
        <v>219</v>
      </c>
      <c r="C111" s="18" t="s">
        <v>7</v>
      </c>
      <c r="D111" s="5">
        <v>23.5</v>
      </c>
      <c r="E111" s="7" t="s">
        <v>220</v>
      </c>
    </row>
    <row r="112" spans="1:5" ht="25.5">
      <c r="A112" s="6">
        <v>109</v>
      </c>
      <c r="B112" s="6" t="s">
        <v>221</v>
      </c>
      <c r="C112" s="18" t="s">
        <v>7</v>
      </c>
      <c r="D112" s="5">
        <v>2.5</v>
      </c>
      <c r="E112" s="7" t="s">
        <v>222</v>
      </c>
    </row>
    <row r="113" spans="1:5" ht="25.5">
      <c r="A113" s="6">
        <v>110</v>
      </c>
      <c r="B113" s="6" t="s">
        <v>223</v>
      </c>
      <c r="C113" s="18" t="s">
        <v>7</v>
      </c>
      <c r="D113" s="5">
        <v>6.5</v>
      </c>
      <c r="E113" s="7" t="s">
        <v>224</v>
      </c>
    </row>
    <row r="114" spans="1:5" ht="25.5">
      <c r="A114" s="6">
        <v>111</v>
      </c>
      <c r="B114" s="6" t="s">
        <v>225</v>
      </c>
      <c r="C114" s="18" t="s">
        <v>7</v>
      </c>
      <c r="D114" s="5">
        <v>1</v>
      </c>
      <c r="E114" s="7" t="s">
        <v>226</v>
      </c>
    </row>
    <row r="115" spans="1:5" ht="12.75">
      <c r="A115" s="6">
        <v>112</v>
      </c>
      <c r="B115" s="6" t="s">
        <v>227</v>
      </c>
      <c r="C115" s="18" t="s">
        <v>7</v>
      </c>
      <c r="D115" s="5">
        <v>2.5</v>
      </c>
      <c r="E115" s="4" t="s">
        <v>228</v>
      </c>
    </row>
    <row r="116" spans="1:5" ht="12.75">
      <c r="A116" s="6">
        <v>113</v>
      </c>
      <c r="B116" s="6" t="s">
        <v>229</v>
      </c>
      <c r="C116" s="18" t="s">
        <v>7</v>
      </c>
      <c r="D116" s="5">
        <v>3</v>
      </c>
      <c r="E116" s="4" t="s">
        <v>230</v>
      </c>
    </row>
    <row r="117" spans="1:5" ht="12.75">
      <c r="A117" s="6">
        <v>114</v>
      </c>
      <c r="B117" s="6" t="s">
        <v>231</v>
      </c>
      <c r="C117" s="18" t="s">
        <v>7</v>
      </c>
      <c r="D117" s="5">
        <v>1</v>
      </c>
      <c r="E117" s="4" t="s">
        <v>232</v>
      </c>
    </row>
    <row r="118" spans="1:5" ht="12.75">
      <c r="A118" s="6">
        <v>115</v>
      </c>
      <c r="B118" s="6" t="s">
        <v>233</v>
      </c>
      <c r="C118" s="18" t="s">
        <v>7</v>
      </c>
      <c r="D118" s="5">
        <v>5</v>
      </c>
      <c r="E118" s="4" t="s">
        <v>234</v>
      </c>
    </row>
    <row r="119" spans="1:5" ht="12.75">
      <c r="A119" s="6">
        <v>116</v>
      </c>
      <c r="B119" s="6" t="s">
        <v>235</v>
      </c>
      <c r="C119" s="18" t="s">
        <v>7</v>
      </c>
      <c r="D119" s="5">
        <v>18.5</v>
      </c>
      <c r="E119" s="4" t="s">
        <v>236</v>
      </c>
    </row>
    <row r="120" spans="1:5" ht="12.75">
      <c r="A120" s="6">
        <v>117</v>
      </c>
      <c r="B120" s="6" t="s">
        <v>237</v>
      </c>
      <c r="C120" s="18" t="s">
        <v>7</v>
      </c>
      <c r="D120" s="5">
        <v>10</v>
      </c>
      <c r="E120" s="4" t="s">
        <v>238</v>
      </c>
    </row>
    <row r="121" spans="1:5" ht="12.75">
      <c r="A121" s="6">
        <v>118</v>
      </c>
      <c r="B121" s="6" t="s">
        <v>239</v>
      </c>
      <c r="C121" s="18" t="s">
        <v>7</v>
      </c>
      <c r="D121" s="5">
        <v>5</v>
      </c>
      <c r="E121" s="4" t="s">
        <v>240</v>
      </c>
    </row>
    <row r="122" spans="1:5" ht="12.75">
      <c r="A122" s="6">
        <v>119</v>
      </c>
      <c r="B122" s="6" t="s">
        <v>241</v>
      </c>
      <c r="C122" s="18" t="s">
        <v>7</v>
      </c>
      <c r="D122" s="5">
        <v>10.5</v>
      </c>
      <c r="E122" s="4" t="s">
        <v>242</v>
      </c>
    </row>
    <row r="123" spans="1:5" ht="12.75">
      <c r="A123" s="6">
        <v>120</v>
      </c>
      <c r="B123" s="6" t="s">
        <v>243</v>
      </c>
      <c r="C123" s="18" t="s">
        <v>7</v>
      </c>
      <c r="D123" s="5">
        <v>19</v>
      </c>
      <c r="E123" s="4" t="s">
        <v>244</v>
      </c>
    </row>
    <row r="124" spans="1:5" ht="12.75">
      <c r="A124" s="6">
        <v>121</v>
      </c>
      <c r="B124" s="6" t="s">
        <v>245</v>
      </c>
      <c r="C124" s="18" t="s">
        <v>7</v>
      </c>
      <c r="D124" s="5">
        <v>21.5</v>
      </c>
      <c r="E124" s="4" t="s">
        <v>246</v>
      </c>
    </row>
    <row r="125" spans="1:5" ht="12.75">
      <c r="A125" s="6">
        <v>122</v>
      </c>
      <c r="B125" s="6" t="s">
        <v>247</v>
      </c>
      <c r="C125" s="18" t="s">
        <v>7</v>
      </c>
      <c r="D125" s="5">
        <v>12</v>
      </c>
      <c r="E125" s="4" t="s">
        <v>248</v>
      </c>
    </row>
    <row r="126" spans="1:5" ht="12.75">
      <c r="A126" s="6">
        <v>123</v>
      </c>
      <c r="B126" s="6" t="s">
        <v>249</v>
      </c>
      <c r="C126" s="18" t="s">
        <v>7</v>
      </c>
      <c r="D126" s="5">
        <v>20.5</v>
      </c>
      <c r="E126" s="4" t="s">
        <v>250</v>
      </c>
    </row>
    <row r="127" spans="1:5" ht="25.5">
      <c r="A127" s="6">
        <v>124</v>
      </c>
      <c r="B127" s="6" t="s">
        <v>251</v>
      </c>
      <c r="C127" s="18" t="s">
        <v>7</v>
      </c>
      <c r="D127" s="5">
        <v>1.5</v>
      </c>
      <c r="E127" s="7" t="s">
        <v>252</v>
      </c>
    </row>
    <row r="128" spans="1:5" ht="25.5">
      <c r="A128" s="6">
        <v>125</v>
      </c>
      <c r="B128" s="6" t="s">
        <v>253</v>
      </c>
      <c r="C128" s="18" t="s">
        <v>7</v>
      </c>
      <c r="D128" s="5">
        <v>21.5</v>
      </c>
      <c r="E128" s="7" t="s">
        <v>254</v>
      </c>
    </row>
    <row r="129" spans="1:5" ht="25.5">
      <c r="A129" s="6">
        <v>126</v>
      </c>
      <c r="B129" s="6" t="s">
        <v>255</v>
      </c>
      <c r="C129" s="18" t="s">
        <v>7</v>
      </c>
      <c r="D129" s="5">
        <v>13</v>
      </c>
      <c r="E129" s="7" t="s">
        <v>256</v>
      </c>
    </row>
    <row r="130" spans="1:5" ht="25.5">
      <c r="A130" s="6">
        <v>127</v>
      </c>
      <c r="B130" s="6" t="s">
        <v>257</v>
      </c>
      <c r="C130" s="18" t="s">
        <v>7</v>
      </c>
      <c r="D130" s="5">
        <v>4</v>
      </c>
      <c r="E130" s="7" t="s">
        <v>258</v>
      </c>
    </row>
    <row r="131" spans="1:5" ht="25.5">
      <c r="A131" s="6">
        <v>128</v>
      </c>
      <c r="B131" s="6" t="s">
        <v>259</v>
      </c>
      <c r="C131" s="18" t="s">
        <v>7</v>
      </c>
      <c r="D131" s="5">
        <v>16</v>
      </c>
      <c r="E131" s="7" t="s">
        <v>260</v>
      </c>
    </row>
    <row r="132" spans="1:5" ht="25.5">
      <c r="A132" s="6">
        <v>129</v>
      </c>
      <c r="B132" s="6" t="s">
        <v>261</v>
      </c>
      <c r="C132" s="18" t="s">
        <v>7</v>
      </c>
      <c r="D132" s="5">
        <v>6.5</v>
      </c>
      <c r="E132" s="7" t="s">
        <v>262</v>
      </c>
    </row>
    <row r="133" spans="1:5" ht="25.5">
      <c r="A133" s="6">
        <v>130</v>
      </c>
      <c r="B133" s="6" t="s">
        <v>263</v>
      </c>
      <c r="C133" s="18" t="s">
        <v>7</v>
      </c>
      <c r="D133" s="5">
        <v>0.5</v>
      </c>
      <c r="E133" s="7" t="s">
        <v>264</v>
      </c>
    </row>
    <row r="134" spans="1:5" ht="25.5">
      <c r="A134" s="6">
        <v>131</v>
      </c>
      <c r="B134" s="6" t="s">
        <v>265</v>
      </c>
      <c r="C134" s="18" t="s">
        <v>7</v>
      </c>
      <c r="D134" s="5">
        <v>26.5</v>
      </c>
      <c r="E134" s="7" t="s">
        <v>266</v>
      </c>
    </row>
    <row r="135" spans="1:5" ht="12.75">
      <c r="A135" s="6">
        <v>132</v>
      </c>
      <c r="B135" s="6" t="s">
        <v>267</v>
      </c>
      <c r="C135" s="18" t="s">
        <v>7</v>
      </c>
      <c r="D135" s="5">
        <v>13</v>
      </c>
      <c r="E135" s="4" t="s">
        <v>268</v>
      </c>
    </row>
    <row r="136" spans="1:5" ht="12.75">
      <c r="A136" s="6">
        <v>133</v>
      </c>
      <c r="B136" s="6" t="s">
        <v>269</v>
      </c>
      <c r="C136" s="18" t="s">
        <v>7</v>
      </c>
      <c r="D136" s="5">
        <v>4</v>
      </c>
      <c r="E136" s="4" t="s">
        <v>270</v>
      </c>
    </row>
    <row r="137" spans="1:5" ht="12.75">
      <c r="A137" s="6">
        <v>134</v>
      </c>
      <c r="B137" s="6" t="s">
        <v>271</v>
      </c>
      <c r="C137" s="18" t="s">
        <v>7</v>
      </c>
      <c r="D137" s="5">
        <v>14</v>
      </c>
      <c r="E137" s="4" t="s">
        <v>272</v>
      </c>
    </row>
    <row r="138" spans="1:5" ht="12.75">
      <c r="A138" s="6">
        <v>135</v>
      </c>
      <c r="B138" s="6" t="s">
        <v>273</v>
      </c>
      <c r="C138" s="18" t="s">
        <v>7</v>
      </c>
      <c r="D138" s="5">
        <v>19</v>
      </c>
      <c r="E138" s="4" t="s">
        <v>274</v>
      </c>
    </row>
    <row r="139" spans="1:5" ht="25.5">
      <c r="A139" s="6">
        <v>136</v>
      </c>
      <c r="B139" s="6" t="s">
        <v>275</v>
      </c>
      <c r="C139" s="18" t="s">
        <v>7</v>
      </c>
      <c r="D139" s="5">
        <v>21.5</v>
      </c>
      <c r="E139" s="7" t="s">
        <v>276</v>
      </c>
    </row>
    <row r="140" spans="1:5" ht="25.5">
      <c r="A140" s="6">
        <v>137</v>
      </c>
      <c r="B140" s="6" t="s">
        <v>277</v>
      </c>
      <c r="C140" s="18" t="s">
        <v>7</v>
      </c>
      <c r="D140" s="5">
        <v>38</v>
      </c>
      <c r="E140" s="7" t="s">
        <v>278</v>
      </c>
    </row>
    <row r="141" spans="1:5" ht="25.5">
      <c r="A141" s="6">
        <v>138</v>
      </c>
      <c r="B141" s="6" t="s">
        <v>279</v>
      </c>
      <c r="C141" s="18" t="s">
        <v>7</v>
      </c>
      <c r="D141" s="5">
        <v>9</v>
      </c>
      <c r="E141" s="7" t="s">
        <v>280</v>
      </c>
    </row>
    <row r="142" spans="1:5" ht="25.5">
      <c r="A142" s="6">
        <v>139</v>
      </c>
      <c r="B142" s="6" t="s">
        <v>281</v>
      </c>
      <c r="C142" s="18" t="s">
        <v>7</v>
      </c>
      <c r="D142" s="5">
        <v>7</v>
      </c>
      <c r="E142" s="7" t="s">
        <v>282</v>
      </c>
    </row>
    <row r="143" spans="1:5" ht="25.5">
      <c r="A143" s="6">
        <v>140</v>
      </c>
      <c r="B143" s="6" t="s">
        <v>283</v>
      </c>
      <c r="C143" s="18" t="s">
        <v>7</v>
      </c>
      <c r="D143" s="5">
        <v>5.5</v>
      </c>
      <c r="E143" s="7" t="s">
        <v>284</v>
      </c>
    </row>
    <row r="144" spans="1:5" ht="25.5">
      <c r="A144" s="6">
        <v>141</v>
      </c>
      <c r="B144" s="6" t="s">
        <v>285</v>
      </c>
      <c r="C144" s="18" t="s">
        <v>7</v>
      </c>
      <c r="D144" s="5">
        <v>28</v>
      </c>
      <c r="E144" s="7" t="s">
        <v>286</v>
      </c>
    </row>
    <row r="145" spans="1:5" ht="25.5">
      <c r="A145" s="6">
        <v>142</v>
      </c>
      <c r="B145" s="6" t="s">
        <v>287</v>
      </c>
      <c r="C145" s="18" t="s">
        <v>7</v>
      </c>
      <c r="D145" s="5">
        <v>4.5</v>
      </c>
      <c r="E145" s="7" t="s">
        <v>288</v>
      </c>
    </row>
    <row r="146" spans="1:5" ht="25.5">
      <c r="A146" s="6">
        <v>143</v>
      </c>
      <c r="B146" s="6" t="s">
        <v>289</v>
      </c>
      <c r="C146" s="18" t="s">
        <v>7</v>
      </c>
      <c r="D146" s="5">
        <v>11</v>
      </c>
      <c r="E146" s="7" t="s">
        <v>290</v>
      </c>
    </row>
    <row r="147" spans="1:5" ht="25.5">
      <c r="A147" s="6">
        <v>144</v>
      </c>
      <c r="B147" s="6" t="s">
        <v>291</v>
      </c>
      <c r="C147" s="18" t="s">
        <v>7</v>
      </c>
      <c r="D147" s="5">
        <v>1.5</v>
      </c>
      <c r="E147" s="7" t="s">
        <v>292</v>
      </c>
    </row>
    <row r="148" spans="1:5" ht="25.5">
      <c r="A148" s="6">
        <v>145</v>
      </c>
      <c r="B148" s="6" t="s">
        <v>293</v>
      </c>
      <c r="C148" s="18" t="s">
        <v>7</v>
      </c>
      <c r="D148" s="5">
        <v>19</v>
      </c>
      <c r="E148" s="7" t="s">
        <v>294</v>
      </c>
    </row>
    <row r="149" spans="1:5" ht="25.5">
      <c r="A149" s="6">
        <v>146</v>
      </c>
      <c r="B149" s="6" t="s">
        <v>295</v>
      </c>
      <c r="C149" s="18" t="s">
        <v>7</v>
      </c>
      <c r="D149" s="5">
        <v>22</v>
      </c>
      <c r="E149" s="7" t="s">
        <v>296</v>
      </c>
    </row>
    <row r="150" spans="1:5" ht="25.5">
      <c r="A150" s="6">
        <v>147</v>
      </c>
      <c r="B150" s="6" t="s">
        <v>297</v>
      </c>
      <c r="C150" s="18" t="s">
        <v>7</v>
      </c>
      <c r="D150" s="5">
        <v>4.5</v>
      </c>
      <c r="E150" s="7" t="s">
        <v>298</v>
      </c>
    </row>
    <row r="151" spans="1:5" ht="25.5">
      <c r="A151" s="6">
        <v>148</v>
      </c>
      <c r="B151" s="6" t="s">
        <v>299</v>
      </c>
      <c r="C151" s="18" t="s">
        <v>7</v>
      </c>
      <c r="D151" s="5">
        <v>12.5</v>
      </c>
      <c r="E151" s="7" t="s">
        <v>300</v>
      </c>
    </row>
    <row r="152" spans="1:5" ht="25.5">
      <c r="A152" s="6">
        <v>149</v>
      </c>
      <c r="B152" s="6" t="s">
        <v>301</v>
      </c>
      <c r="C152" s="18" t="s">
        <v>7</v>
      </c>
      <c r="D152" s="5">
        <v>1</v>
      </c>
      <c r="E152" s="7" t="s">
        <v>302</v>
      </c>
    </row>
    <row r="153" spans="1:5" ht="25.5">
      <c r="A153" s="6">
        <v>150</v>
      </c>
      <c r="B153" s="6" t="s">
        <v>303</v>
      </c>
      <c r="C153" s="18" t="s">
        <v>7</v>
      </c>
      <c r="D153" s="5">
        <v>9.5</v>
      </c>
      <c r="E153" s="7" t="s">
        <v>304</v>
      </c>
    </row>
    <row r="154" spans="1:5" ht="12.75">
      <c r="A154" s="6">
        <v>151</v>
      </c>
      <c r="B154" s="6" t="s">
        <v>305</v>
      </c>
      <c r="C154" s="18" t="s">
        <v>7</v>
      </c>
      <c r="D154" s="5">
        <v>13</v>
      </c>
      <c r="E154" s="4" t="s">
        <v>306</v>
      </c>
    </row>
    <row r="155" spans="1:5" ht="12.75">
      <c r="A155" s="6">
        <v>152</v>
      </c>
      <c r="B155" s="6" t="s">
        <v>307</v>
      </c>
      <c r="C155" s="18" t="s">
        <v>7</v>
      </c>
      <c r="D155" s="5">
        <v>20.5</v>
      </c>
      <c r="E155" s="4" t="s">
        <v>308</v>
      </c>
    </row>
    <row r="156" spans="1:5" ht="12.75">
      <c r="A156" s="6">
        <v>153</v>
      </c>
      <c r="B156" s="6" t="s">
        <v>309</v>
      </c>
      <c r="C156" s="18" t="s">
        <v>7</v>
      </c>
      <c r="D156" s="5">
        <v>17</v>
      </c>
      <c r="E156" s="4" t="s">
        <v>310</v>
      </c>
    </row>
    <row r="157" spans="1:5" ht="12.75">
      <c r="A157" s="6">
        <v>154</v>
      </c>
      <c r="B157" s="6" t="s">
        <v>311</v>
      </c>
      <c r="C157" s="18" t="s">
        <v>7</v>
      </c>
      <c r="D157" s="5">
        <v>9.5</v>
      </c>
      <c r="E157" s="4" t="s">
        <v>312</v>
      </c>
    </row>
    <row r="158" spans="1:5" ht="12.75">
      <c r="A158" s="6">
        <v>155</v>
      </c>
      <c r="B158" s="6" t="s">
        <v>313</v>
      </c>
      <c r="C158" s="18" t="s">
        <v>7</v>
      </c>
      <c r="D158" s="5">
        <v>16</v>
      </c>
      <c r="E158" s="4" t="s">
        <v>314</v>
      </c>
    </row>
    <row r="159" spans="1:5" ht="12.75">
      <c r="A159" s="6">
        <v>156</v>
      </c>
      <c r="B159" s="6" t="s">
        <v>315</v>
      </c>
      <c r="C159" s="18" t="s">
        <v>7</v>
      </c>
      <c r="D159" s="5">
        <v>8.5</v>
      </c>
      <c r="E159" s="4" t="s">
        <v>316</v>
      </c>
    </row>
    <row r="160" spans="1:5" ht="12.75">
      <c r="A160" s="6">
        <v>157</v>
      </c>
      <c r="B160" s="6" t="s">
        <v>317</v>
      </c>
      <c r="C160" s="18" t="s">
        <v>7</v>
      </c>
      <c r="D160" s="5">
        <v>11.5</v>
      </c>
      <c r="E160" s="4" t="s">
        <v>318</v>
      </c>
    </row>
    <row r="161" spans="1:5" ht="12.75">
      <c r="A161" s="6">
        <v>158</v>
      </c>
      <c r="B161" s="6" t="s">
        <v>319</v>
      </c>
      <c r="C161" s="18" t="s">
        <v>7</v>
      </c>
      <c r="D161" s="5">
        <v>7.5</v>
      </c>
      <c r="E161" s="4" t="s">
        <v>320</v>
      </c>
    </row>
    <row r="162" spans="1:5" ht="12.75">
      <c r="A162" s="6">
        <v>159</v>
      </c>
      <c r="B162" s="6" t="s">
        <v>321</v>
      </c>
      <c r="C162" s="18" t="s">
        <v>7</v>
      </c>
      <c r="D162" s="5">
        <v>1.5</v>
      </c>
      <c r="E162" s="4" t="s">
        <v>322</v>
      </c>
    </row>
    <row r="163" spans="1:5" ht="12.75">
      <c r="A163" s="6">
        <v>160</v>
      </c>
      <c r="B163" s="6" t="s">
        <v>323</v>
      </c>
      <c r="C163" s="18" t="s">
        <v>7</v>
      </c>
      <c r="D163" s="5">
        <v>20</v>
      </c>
      <c r="E163" s="4" t="s">
        <v>324</v>
      </c>
    </row>
    <row r="164" spans="1:5" ht="12.75">
      <c r="A164" s="6">
        <v>161</v>
      </c>
      <c r="B164" s="6" t="s">
        <v>325</v>
      </c>
      <c r="C164" s="18" t="s">
        <v>7</v>
      </c>
      <c r="D164" s="5">
        <v>3.5</v>
      </c>
      <c r="E164" s="4" t="s">
        <v>326</v>
      </c>
    </row>
    <row r="165" spans="1:5" ht="12.75">
      <c r="A165" s="6">
        <v>162</v>
      </c>
      <c r="B165" s="6" t="s">
        <v>327</v>
      </c>
      <c r="C165" s="18" t="s">
        <v>7</v>
      </c>
      <c r="D165" s="5">
        <v>29.5</v>
      </c>
      <c r="E165" s="4" t="s">
        <v>328</v>
      </c>
    </row>
    <row r="166" spans="1:5" ht="12.75">
      <c r="A166" s="6">
        <v>163</v>
      </c>
      <c r="B166" s="6" t="s">
        <v>329</v>
      </c>
      <c r="C166" s="18" t="s">
        <v>7</v>
      </c>
      <c r="D166" s="5">
        <v>9</v>
      </c>
      <c r="E166" s="4" t="s">
        <v>330</v>
      </c>
    </row>
    <row r="167" spans="1:5" ht="12.75">
      <c r="A167" s="6">
        <v>164</v>
      </c>
      <c r="B167" s="6" t="s">
        <v>331</v>
      </c>
      <c r="C167" s="18" t="s">
        <v>7</v>
      </c>
      <c r="D167" s="5">
        <v>24.5</v>
      </c>
      <c r="E167" s="4" t="s">
        <v>332</v>
      </c>
    </row>
    <row r="168" spans="1:5" ht="12.75">
      <c r="A168" s="6">
        <v>165</v>
      </c>
      <c r="B168" s="6" t="s">
        <v>333</v>
      </c>
      <c r="C168" s="18" t="s">
        <v>7</v>
      </c>
      <c r="D168" s="5">
        <v>2.5</v>
      </c>
      <c r="E168" s="4" t="s">
        <v>334</v>
      </c>
    </row>
    <row r="169" spans="1:5" ht="12.75">
      <c r="A169" s="6">
        <v>166</v>
      </c>
      <c r="B169" s="6" t="s">
        <v>335</v>
      </c>
      <c r="C169" s="18" t="s">
        <v>7</v>
      </c>
      <c r="D169" s="5">
        <v>3.5</v>
      </c>
      <c r="E169" s="4" t="s">
        <v>336</v>
      </c>
    </row>
    <row r="170" spans="1:5" ht="12.75">
      <c r="A170" s="6">
        <v>167</v>
      </c>
      <c r="B170" s="6" t="s">
        <v>337</v>
      </c>
      <c r="C170" s="18" t="s">
        <v>7</v>
      </c>
      <c r="D170" s="5">
        <v>30.5</v>
      </c>
      <c r="E170" s="4" t="s">
        <v>338</v>
      </c>
    </row>
    <row r="171" spans="1:5" ht="25.5">
      <c r="A171" s="6">
        <v>168</v>
      </c>
      <c r="B171" s="6" t="s">
        <v>339</v>
      </c>
      <c r="C171" s="18" t="s">
        <v>7</v>
      </c>
      <c r="D171" s="5">
        <v>1</v>
      </c>
      <c r="E171" s="7" t="s">
        <v>340</v>
      </c>
    </row>
    <row r="172" spans="1:5" ht="25.5">
      <c r="A172" s="6">
        <v>169</v>
      </c>
      <c r="B172" s="6" t="s">
        <v>341</v>
      </c>
      <c r="C172" s="18" t="s">
        <v>7</v>
      </c>
      <c r="D172" s="5">
        <v>16</v>
      </c>
      <c r="E172" s="7" t="s">
        <v>342</v>
      </c>
    </row>
    <row r="173" spans="1:5" ht="42">
      <c r="A173" s="6">
        <v>170</v>
      </c>
      <c r="B173" s="6" t="s">
        <v>343</v>
      </c>
      <c r="C173" s="18" t="s">
        <v>7</v>
      </c>
      <c r="D173" s="5">
        <v>7</v>
      </c>
      <c r="E173" s="7" t="s">
        <v>344</v>
      </c>
    </row>
    <row r="174" spans="1:5" ht="25.5">
      <c r="A174" s="6">
        <v>171</v>
      </c>
      <c r="B174" s="6" t="s">
        <v>345</v>
      </c>
      <c r="C174" s="18" t="s">
        <v>7</v>
      </c>
      <c r="D174" s="5">
        <v>5</v>
      </c>
      <c r="E174" s="7" t="s">
        <v>346</v>
      </c>
    </row>
    <row r="175" spans="1:5" ht="25.5">
      <c r="A175" s="6">
        <v>172</v>
      </c>
      <c r="B175" s="6" t="s">
        <v>347</v>
      </c>
      <c r="C175" s="18" t="s">
        <v>7</v>
      </c>
      <c r="D175" s="5">
        <v>11</v>
      </c>
      <c r="E175" s="7" t="s">
        <v>348</v>
      </c>
    </row>
    <row r="176" spans="1:5" ht="25.5">
      <c r="A176" s="6">
        <v>173</v>
      </c>
      <c r="B176" s="6" t="s">
        <v>349</v>
      </c>
      <c r="C176" s="18" t="s">
        <v>7</v>
      </c>
      <c r="D176" s="5">
        <v>5</v>
      </c>
      <c r="E176" s="7" t="s">
        <v>350</v>
      </c>
    </row>
    <row r="177" spans="1:5" ht="25.5">
      <c r="A177" s="6">
        <v>174</v>
      </c>
      <c r="B177" s="6" t="s">
        <v>351</v>
      </c>
      <c r="C177" s="18" t="s">
        <v>7</v>
      </c>
      <c r="D177" s="5">
        <v>3</v>
      </c>
      <c r="E177" s="7" t="s">
        <v>352</v>
      </c>
    </row>
    <row r="178" spans="1:5" ht="25.5">
      <c r="A178" s="6">
        <v>175</v>
      </c>
      <c r="B178" s="6" t="s">
        <v>353</v>
      </c>
      <c r="C178" s="18" t="s">
        <v>7</v>
      </c>
      <c r="D178" s="5">
        <v>3</v>
      </c>
      <c r="E178" s="7" t="s">
        <v>354</v>
      </c>
    </row>
    <row r="179" spans="1:5" ht="25.5">
      <c r="A179" s="6">
        <v>176</v>
      </c>
      <c r="B179" s="6" t="s">
        <v>355</v>
      </c>
      <c r="C179" s="18" t="s">
        <v>7</v>
      </c>
      <c r="D179" s="5">
        <v>21.5</v>
      </c>
      <c r="E179" s="7" t="s">
        <v>356</v>
      </c>
    </row>
    <row r="180" spans="1:5" ht="25.5">
      <c r="A180" s="6">
        <v>177</v>
      </c>
      <c r="B180" s="6" t="s">
        <v>357</v>
      </c>
      <c r="C180" s="18" t="s">
        <v>7</v>
      </c>
      <c r="D180" s="5">
        <v>3</v>
      </c>
      <c r="E180" s="7" t="s">
        <v>358</v>
      </c>
    </row>
    <row r="181" spans="1:5" ht="25.5">
      <c r="A181" s="6">
        <v>178</v>
      </c>
      <c r="B181" s="6" t="s">
        <v>359</v>
      </c>
      <c r="C181" s="18" t="s">
        <v>7</v>
      </c>
      <c r="D181" s="5">
        <v>17.5</v>
      </c>
      <c r="E181" s="7" t="s">
        <v>360</v>
      </c>
    </row>
    <row r="182" spans="1:5" ht="25.5">
      <c r="A182" s="6">
        <v>179</v>
      </c>
      <c r="B182" s="6" t="s">
        <v>361</v>
      </c>
      <c r="C182" s="18" t="s">
        <v>7</v>
      </c>
      <c r="D182" s="5">
        <v>14</v>
      </c>
      <c r="E182" s="7" t="s">
        <v>362</v>
      </c>
    </row>
    <row r="183" spans="1:5" ht="12.75">
      <c r="A183" s="6">
        <v>180</v>
      </c>
      <c r="B183" s="6" t="s">
        <v>363</v>
      </c>
      <c r="C183" s="18" t="s">
        <v>7</v>
      </c>
      <c r="D183" s="5">
        <v>13</v>
      </c>
      <c r="E183" s="4" t="s">
        <v>364</v>
      </c>
    </row>
    <row r="184" spans="1:5" ht="12.75">
      <c r="A184" s="6">
        <v>181</v>
      </c>
      <c r="B184" s="6" t="s">
        <v>365</v>
      </c>
      <c r="C184" s="18" t="s">
        <v>7</v>
      </c>
      <c r="D184" s="5">
        <v>15</v>
      </c>
      <c r="E184" s="4" t="s">
        <v>366</v>
      </c>
    </row>
    <row r="185" spans="1:5" ht="25.5">
      <c r="A185" s="6">
        <v>182</v>
      </c>
      <c r="B185" s="6" t="s">
        <v>367</v>
      </c>
      <c r="C185" s="18">
        <v>82.5</v>
      </c>
      <c r="D185" s="5">
        <v>52.5</v>
      </c>
      <c r="E185" s="7" t="s">
        <v>342</v>
      </c>
    </row>
    <row r="186" spans="1:5" ht="25.5">
      <c r="A186" s="6">
        <v>183</v>
      </c>
      <c r="B186" s="6" t="s">
        <v>368</v>
      </c>
      <c r="C186" s="18" t="s">
        <v>7</v>
      </c>
      <c r="D186" s="5">
        <v>6</v>
      </c>
      <c r="E186" s="7" t="s">
        <v>369</v>
      </c>
    </row>
    <row r="187" spans="1:5" ht="25.5">
      <c r="A187" s="6">
        <v>184</v>
      </c>
      <c r="B187" s="6" t="s">
        <v>370</v>
      </c>
      <c r="C187" s="18" t="s">
        <v>7</v>
      </c>
      <c r="D187" s="5">
        <v>7.5</v>
      </c>
      <c r="E187" s="7" t="s">
        <v>371</v>
      </c>
    </row>
    <row r="188" spans="1:5" ht="25.5">
      <c r="A188" s="6">
        <v>185</v>
      </c>
      <c r="B188" s="6" t="s">
        <v>372</v>
      </c>
      <c r="C188" s="18" t="s">
        <v>7</v>
      </c>
      <c r="D188" s="5">
        <v>2.5</v>
      </c>
      <c r="E188" s="7" t="s">
        <v>373</v>
      </c>
    </row>
    <row r="189" spans="1:5" ht="25.5">
      <c r="A189" s="6">
        <v>186</v>
      </c>
      <c r="B189" s="6" t="s">
        <v>374</v>
      </c>
      <c r="C189" s="18" t="s">
        <v>7</v>
      </c>
      <c r="D189" s="5">
        <v>16.5</v>
      </c>
      <c r="E189" s="7" t="s">
        <v>375</v>
      </c>
    </row>
    <row r="190" spans="1:5" ht="25.5">
      <c r="A190" s="6">
        <v>187</v>
      </c>
      <c r="B190" s="6" t="s">
        <v>376</v>
      </c>
      <c r="C190" s="18" t="s">
        <v>7</v>
      </c>
      <c r="D190" s="5">
        <v>6</v>
      </c>
      <c r="E190" s="7" t="s">
        <v>377</v>
      </c>
    </row>
    <row r="191" spans="1:5" ht="25.5">
      <c r="A191" s="6">
        <v>188</v>
      </c>
      <c r="B191" s="6" t="s">
        <v>378</v>
      </c>
      <c r="C191" s="18" t="s">
        <v>7</v>
      </c>
      <c r="D191" s="5">
        <v>3</v>
      </c>
      <c r="E191" s="7" t="s">
        <v>379</v>
      </c>
    </row>
    <row r="192" spans="1:5" ht="25.5">
      <c r="A192" s="6">
        <v>189</v>
      </c>
      <c r="B192" s="6" t="s">
        <v>380</v>
      </c>
      <c r="C192" s="18" t="s">
        <v>7</v>
      </c>
      <c r="D192" s="5">
        <v>8</v>
      </c>
      <c r="E192" s="7" t="s">
        <v>381</v>
      </c>
    </row>
    <row r="193" spans="1:5" ht="25.5">
      <c r="A193" s="6">
        <v>190</v>
      </c>
      <c r="B193" s="6" t="s">
        <v>382</v>
      </c>
      <c r="C193" s="18" t="s">
        <v>7</v>
      </c>
      <c r="D193" s="5">
        <v>3.5</v>
      </c>
      <c r="E193" s="7" t="s">
        <v>383</v>
      </c>
    </row>
    <row r="194" spans="1:5" ht="25.5">
      <c r="A194" s="6">
        <v>191</v>
      </c>
      <c r="B194" s="6" t="s">
        <v>384</v>
      </c>
      <c r="C194" s="18" t="s">
        <v>7</v>
      </c>
      <c r="D194" s="5">
        <v>2</v>
      </c>
      <c r="E194" s="7" t="s">
        <v>385</v>
      </c>
    </row>
    <row r="195" spans="1:5" ht="25.5">
      <c r="A195" s="6">
        <v>192</v>
      </c>
      <c r="B195" s="6" t="s">
        <v>386</v>
      </c>
      <c r="C195" s="18" t="s">
        <v>7</v>
      </c>
      <c r="D195" s="5">
        <v>1.5</v>
      </c>
      <c r="E195" s="7" t="s">
        <v>387</v>
      </c>
    </row>
    <row r="196" spans="1:5" ht="25.5">
      <c r="A196" s="6">
        <v>193</v>
      </c>
      <c r="B196" s="6" t="s">
        <v>388</v>
      </c>
      <c r="C196" s="18" t="s">
        <v>7</v>
      </c>
      <c r="D196" s="5">
        <v>3</v>
      </c>
      <c r="E196" s="7" t="s">
        <v>389</v>
      </c>
    </row>
    <row r="197" spans="1:5" ht="25.5">
      <c r="A197" s="6">
        <v>194</v>
      </c>
      <c r="B197" s="6" t="s">
        <v>390</v>
      </c>
      <c r="C197" s="18" t="s">
        <v>7</v>
      </c>
      <c r="D197" s="5">
        <v>14.5</v>
      </c>
      <c r="E197" s="7" t="s">
        <v>391</v>
      </c>
    </row>
    <row r="198" spans="1:5" ht="42">
      <c r="A198" s="6">
        <v>195</v>
      </c>
      <c r="B198" s="6" t="s">
        <v>392</v>
      </c>
      <c r="C198" s="18" t="s">
        <v>7</v>
      </c>
      <c r="D198" s="5">
        <v>2</v>
      </c>
      <c r="E198" s="7" t="s">
        <v>393</v>
      </c>
    </row>
    <row r="199" spans="1:5" ht="12.75">
      <c r="A199" s="6">
        <v>196</v>
      </c>
      <c r="B199" s="6" t="s">
        <v>394</v>
      </c>
      <c r="C199" s="18" t="s">
        <v>7</v>
      </c>
      <c r="D199" s="5">
        <v>2.5</v>
      </c>
      <c r="E199" s="4" t="s">
        <v>395</v>
      </c>
    </row>
    <row r="200" spans="1:5" ht="12.75">
      <c r="A200" s="6">
        <v>197</v>
      </c>
      <c r="B200" s="6" t="s">
        <v>396</v>
      </c>
      <c r="C200" s="18" t="s">
        <v>7</v>
      </c>
      <c r="D200" s="5">
        <v>6</v>
      </c>
      <c r="E200" s="4" t="s">
        <v>397</v>
      </c>
    </row>
    <row r="201" spans="1:5" ht="12.75">
      <c r="A201" s="6">
        <v>198</v>
      </c>
      <c r="B201" s="6" t="s">
        <v>398</v>
      </c>
      <c r="C201" s="18" t="s">
        <v>7</v>
      </c>
      <c r="D201" s="5">
        <v>12.5</v>
      </c>
      <c r="E201" s="4" t="s">
        <v>399</v>
      </c>
    </row>
    <row r="202" spans="1:5" ht="12.75">
      <c r="A202" s="6">
        <v>199</v>
      </c>
      <c r="B202" s="6" t="s">
        <v>400</v>
      </c>
      <c r="C202" s="18" t="s">
        <v>7</v>
      </c>
      <c r="D202" s="5">
        <v>13.5</v>
      </c>
      <c r="E202" s="4" t="s">
        <v>401</v>
      </c>
    </row>
    <row r="203" spans="1:5" ht="12.75">
      <c r="A203" s="6">
        <v>200</v>
      </c>
      <c r="B203" s="6" t="s">
        <v>402</v>
      </c>
      <c r="C203" s="18" t="s">
        <v>7</v>
      </c>
      <c r="D203" s="5">
        <v>9</v>
      </c>
      <c r="E203" s="4" t="s">
        <v>403</v>
      </c>
    </row>
    <row r="204" spans="1:5" ht="25.5">
      <c r="A204" s="6">
        <v>201</v>
      </c>
      <c r="B204" s="6" t="s">
        <v>404</v>
      </c>
      <c r="C204" s="18" t="s">
        <v>7</v>
      </c>
      <c r="D204" s="5">
        <v>5</v>
      </c>
      <c r="E204" s="7" t="s">
        <v>405</v>
      </c>
    </row>
    <row r="205" spans="1:5" ht="12.75">
      <c r="A205" s="6">
        <v>202</v>
      </c>
      <c r="B205" s="6" t="s">
        <v>406</v>
      </c>
      <c r="C205" s="18" t="s">
        <v>7</v>
      </c>
      <c r="D205" s="5">
        <v>3</v>
      </c>
      <c r="E205" s="4" t="s">
        <v>407</v>
      </c>
    </row>
    <row r="206" spans="1:5" ht="25.5">
      <c r="A206" s="6">
        <v>203</v>
      </c>
      <c r="B206" s="6" t="s">
        <v>408</v>
      </c>
      <c r="C206" s="18" t="s">
        <v>7</v>
      </c>
      <c r="D206" s="5">
        <v>6</v>
      </c>
      <c r="E206" s="7" t="s">
        <v>409</v>
      </c>
    </row>
    <row r="207" spans="1:5" ht="12.75">
      <c r="A207" s="6">
        <v>204</v>
      </c>
      <c r="B207" s="6" t="s">
        <v>410</v>
      </c>
      <c r="C207" s="18" t="s">
        <v>7</v>
      </c>
      <c r="D207" s="5">
        <v>17.5</v>
      </c>
      <c r="E207" s="4" t="s">
        <v>411</v>
      </c>
    </row>
    <row r="208" spans="1:5" ht="12.75">
      <c r="A208" s="6">
        <v>205</v>
      </c>
      <c r="B208" s="6" t="s">
        <v>412</v>
      </c>
      <c r="C208" s="18" t="s">
        <v>7</v>
      </c>
      <c r="D208" s="5">
        <v>7</v>
      </c>
      <c r="E208" s="4" t="s">
        <v>413</v>
      </c>
    </row>
    <row r="209" spans="1:5" ht="12.75">
      <c r="A209" s="6">
        <v>206</v>
      </c>
      <c r="B209" s="6" t="s">
        <v>414</v>
      </c>
      <c r="C209" s="18" t="s">
        <v>7</v>
      </c>
      <c r="D209" s="5">
        <v>8.5</v>
      </c>
      <c r="E209" s="4" t="s">
        <v>415</v>
      </c>
    </row>
    <row r="210" spans="1:5" ht="12.75">
      <c r="A210" s="6">
        <v>207</v>
      </c>
      <c r="B210" s="6" t="s">
        <v>416</v>
      </c>
      <c r="C210" s="18" t="s">
        <v>7</v>
      </c>
      <c r="D210" s="5">
        <v>2</v>
      </c>
      <c r="E210" s="4" t="s">
        <v>417</v>
      </c>
    </row>
    <row r="211" spans="1:5" ht="25.5">
      <c r="A211" s="6">
        <v>208</v>
      </c>
      <c r="B211" s="6" t="s">
        <v>418</v>
      </c>
      <c r="C211" s="18" t="s">
        <v>7</v>
      </c>
      <c r="D211" s="5">
        <v>3.5</v>
      </c>
      <c r="E211" s="7" t="s">
        <v>419</v>
      </c>
    </row>
    <row r="212" spans="1:5" ht="25.5">
      <c r="A212" s="6">
        <v>209</v>
      </c>
      <c r="B212" s="6" t="s">
        <v>420</v>
      </c>
      <c r="C212" s="18" t="s">
        <v>7</v>
      </c>
      <c r="D212" s="5">
        <v>4</v>
      </c>
      <c r="E212" s="7" t="s">
        <v>421</v>
      </c>
    </row>
    <row r="213" spans="1:5" ht="25.5">
      <c r="A213" s="6">
        <v>210</v>
      </c>
      <c r="B213" s="6" t="s">
        <v>422</v>
      </c>
      <c r="C213" s="18" t="s">
        <v>7</v>
      </c>
      <c r="D213" s="5">
        <v>26</v>
      </c>
      <c r="E213" s="7" t="s">
        <v>423</v>
      </c>
    </row>
    <row r="214" spans="1:5" ht="25.5">
      <c r="A214" s="6">
        <v>211</v>
      </c>
      <c r="B214" s="6" t="s">
        <v>424</v>
      </c>
      <c r="C214" s="18" t="s">
        <v>7</v>
      </c>
      <c r="D214" s="5">
        <v>27.5</v>
      </c>
      <c r="E214" s="7" t="s">
        <v>425</v>
      </c>
    </row>
    <row r="215" spans="1:5" ht="25.5">
      <c r="A215" s="6">
        <v>212</v>
      </c>
      <c r="B215" s="6" t="s">
        <v>426</v>
      </c>
      <c r="C215" s="18" t="s">
        <v>7</v>
      </c>
      <c r="D215" s="5">
        <v>6.5</v>
      </c>
      <c r="E215" s="7" t="s">
        <v>427</v>
      </c>
    </row>
    <row r="216" spans="1:5" ht="25.5">
      <c r="A216" s="6">
        <v>213</v>
      </c>
      <c r="B216" s="6" t="s">
        <v>428</v>
      </c>
      <c r="C216" s="18" t="s">
        <v>7</v>
      </c>
      <c r="D216" s="5">
        <v>5.5</v>
      </c>
      <c r="E216" s="7" t="s">
        <v>429</v>
      </c>
    </row>
    <row r="217" spans="1:5" ht="25.5">
      <c r="A217" s="6">
        <v>214</v>
      </c>
      <c r="B217" s="6" t="s">
        <v>430</v>
      </c>
      <c r="C217" s="18" t="s">
        <v>7</v>
      </c>
      <c r="D217" s="5">
        <v>3.5</v>
      </c>
      <c r="E217" s="7" t="s">
        <v>431</v>
      </c>
    </row>
    <row r="218" spans="1:5" ht="25.5">
      <c r="A218" s="6">
        <v>215</v>
      </c>
      <c r="B218" s="6" t="s">
        <v>432</v>
      </c>
      <c r="C218" s="18" t="s">
        <v>7</v>
      </c>
      <c r="D218" s="5">
        <v>13</v>
      </c>
      <c r="E218" s="7" t="s">
        <v>433</v>
      </c>
    </row>
    <row r="219" spans="1:5" ht="25.5">
      <c r="A219" s="6">
        <v>216</v>
      </c>
      <c r="B219" s="6" t="s">
        <v>434</v>
      </c>
      <c r="C219" s="18" t="s">
        <v>7</v>
      </c>
      <c r="D219" s="5">
        <v>28.5</v>
      </c>
      <c r="E219" s="7" t="s">
        <v>435</v>
      </c>
    </row>
    <row r="220" spans="1:5" ht="25.5">
      <c r="A220" s="6">
        <v>217</v>
      </c>
      <c r="B220" s="6" t="s">
        <v>436</v>
      </c>
      <c r="C220" s="18" t="s">
        <v>7</v>
      </c>
      <c r="D220" s="5">
        <v>1.5</v>
      </c>
      <c r="E220" s="7" t="s">
        <v>437</v>
      </c>
    </row>
    <row r="221" spans="1:5" ht="25.5">
      <c r="A221" s="6">
        <v>218</v>
      </c>
      <c r="B221" s="6" t="s">
        <v>438</v>
      </c>
      <c r="C221" s="18" t="s">
        <v>7</v>
      </c>
      <c r="D221" s="5">
        <v>5.5</v>
      </c>
      <c r="E221" s="7" t="s">
        <v>439</v>
      </c>
    </row>
    <row r="222" spans="1:5" ht="42">
      <c r="A222" s="6">
        <v>219</v>
      </c>
      <c r="B222" s="6" t="s">
        <v>440</v>
      </c>
      <c r="C222" s="18" t="s">
        <v>7</v>
      </c>
      <c r="D222" s="5">
        <v>8.5</v>
      </c>
      <c r="E222" s="7" t="s">
        <v>441</v>
      </c>
    </row>
    <row r="223" spans="1:5" ht="42">
      <c r="A223" s="6">
        <v>220</v>
      </c>
      <c r="B223" s="6" t="s">
        <v>442</v>
      </c>
      <c r="C223" s="18" t="s">
        <v>7</v>
      </c>
      <c r="D223" s="5">
        <v>11</v>
      </c>
      <c r="E223" s="7" t="s">
        <v>443</v>
      </c>
    </row>
    <row r="224" spans="1:5" ht="42">
      <c r="A224" s="6">
        <v>221</v>
      </c>
      <c r="B224" s="6" t="s">
        <v>444</v>
      </c>
      <c r="C224" s="18" t="s">
        <v>7</v>
      </c>
      <c r="D224" s="5">
        <v>11.5</v>
      </c>
      <c r="E224" s="7" t="s">
        <v>445</v>
      </c>
    </row>
    <row r="225" spans="1:5" ht="42">
      <c r="A225" s="6">
        <v>222</v>
      </c>
      <c r="B225" s="6" t="s">
        <v>446</v>
      </c>
      <c r="C225" s="18" t="s">
        <v>7</v>
      </c>
      <c r="D225" s="5">
        <v>8.5</v>
      </c>
      <c r="E225" s="7" t="s">
        <v>447</v>
      </c>
    </row>
    <row r="226" spans="1:5" ht="42">
      <c r="A226" s="6">
        <v>223</v>
      </c>
      <c r="B226" s="6" t="s">
        <v>448</v>
      </c>
      <c r="C226" s="18" t="s">
        <v>7</v>
      </c>
      <c r="D226" s="5">
        <v>14</v>
      </c>
      <c r="E226" s="7" t="s">
        <v>449</v>
      </c>
    </row>
    <row r="227" spans="1:5" ht="12.75">
      <c r="A227" s="6">
        <v>224</v>
      </c>
      <c r="B227" s="6" t="s">
        <v>450</v>
      </c>
      <c r="C227" s="18" t="s">
        <v>7</v>
      </c>
      <c r="D227" s="5">
        <v>21</v>
      </c>
      <c r="E227" s="4" t="s">
        <v>451</v>
      </c>
    </row>
    <row r="228" spans="1:5" ht="12.75">
      <c r="A228" s="6">
        <v>225</v>
      </c>
      <c r="B228" s="6" t="s">
        <v>452</v>
      </c>
      <c r="C228" s="18" t="s">
        <v>7</v>
      </c>
      <c r="D228" s="5">
        <v>3</v>
      </c>
      <c r="E228" s="4" t="s">
        <v>453</v>
      </c>
    </row>
    <row r="229" spans="1:5" ht="42">
      <c r="A229" s="6">
        <v>226</v>
      </c>
      <c r="B229" s="6" t="s">
        <v>454</v>
      </c>
      <c r="C229" s="18" t="s">
        <v>7</v>
      </c>
      <c r="D229" s="5">
        <v>11.5</v>
      </c>
      <c r="E229" s="7" t="s">
        <v>455</v>
      </c>
    </row>
    <row r="230" spans="1:5" ht="42">
      <c r="A230" s="6">
        <v>227</v>
      </c>
      <c r="B230" s="6" t="s">
        <v>456</v>
      </c>
      <c r="C230" s="18" t="s">
        <v>7</v>
      </c>
      <c r="D230" s="5">
        <v>12</v>
      </c>
      <c r="E230" s="7" t="s">
        <v>457</v>
      </c>
    </row>
    <row r="231" spans="1:5" ht="12.75">
      <c r="A231" s="6">
        <v>228</v>
      </c>
      <c r="B231" s="6" t="s">
        <v>458</v>
      </c>
      <c r="C231" s="18" t="s">
        <v>7</v>
      </c>
      <c r="D231" s="5">
        <v>0.5</v>
      </c>
      <c r="E231" s="4" t="s">
        <v>459</v>
      </c>
    </row>
    <row r="232" spans="1:5" ht="12.75">
      <c r="A232" s="6">
        <v>229</v>
      </c>
      <c r="B232" s="6" t="s">
        <v>460</v>
      </c>
      <c r="C232" s="18" t="s">
        <v>7</v>
      </c>
      <c r="D232" s="5">
        <v>7.5</v>
      </c>
      <c r="E232" s="4" t="s">
        <v>461</v>
      </c>
    </row>
    <row r="233" spans="1:5" ht="12.75">
      <c r="A233" s="6">
        <v>230</v>
      </c>
      <c r="B233" s="6" t="s">
        <v>462</v>
      </c>
      <c r="C233" s="18" t="s">
        <v>7</v>
      </c>
      <c r="D233" s="5">
        <v>11</v>
      </c>
      <c r="E233" s="4" t="s">
        <v>463</v>
      </c>
    </row>
    <row r="234" spans="1:5" ht="12.75">
      <c r="A234" s="6">
        <v>231</v>
      </c>
      <c r="B234" s="6" t="s">
        <v>464</v>
      </c>
      <c r="C234" s="18" t="s">
        <v>7</v>
      </c>
      <c r="D234" s="5">
        <v>22</v>
      </c>
      <c r="E234" s="4" t="s">
        <v>465</v>
      </c>
    </row>
    <row r="235" spans="1:5" ht="42">
      <c r="A235" s="6">
        <v>232</v>
      </c>
      <c r="B235" s="6" t="s">
        <v>466</v>
      </c>
      <c r="C235" s="18" t="s">
        <v>7</v>
      </c>
      <c r="D235" s="5">
        <v>86.5</v>
      </c>
      <c r="E235" s="7" t="s">
        <v>467</v>
      </c>
    </row>
    <row r="236" spans="1:5" ht="42">
      <c r="A236" s="6">
        <v>233</v>
      </c>
      <c r="B236" s="6" t="s">
        <v>468</v>
      </c>
      <c r="C236" s="18" t="s">
        <v>7</v>
      </c>
      <c r="D236" s="5">
        <v>37</v>
      </c>
      <c r="E236" s="7" t="s">
        <v>469</v>
      </c>
    </row>
    <row r="237" spans="1:5" ht="42">
      <c r="A237" s="6">
        <v>234</v>
      </c>
      <c r="B237" s="6" t="s">
        <v>470</v>
      </c>
      <c r="C237" s="18" t="s">
        <v>7</v>
      </c>
      <c r="D237" s="5">
        <v>4.5</v>
      </c>
      <c r="E237" s="7" t="s">
        <v>471</v>
      </c>
    </row>
    <row r="238" spans="1:5" ht="12.75">
      <c r="A238" s="6">
        <v>235</v>
      </c>
      <c r="B238" s="6" t="s">
        <v>472</v>
      </c>
      <c r="C238" s="18" t="s">
        <v>7</v>
      </c>
      <c r="D238" s="5">
        <v>60.5</v>
      </c>
      <c r="E238" s="4" t="s">
        <v>473</v>
      </c>
    </row>
    <row r="239" spans="1:5" ht="12.75">
      <c r="A239" s="6">
        <v>236</v>
      </c>
      <c r="B239" s="6" t="s">
        <v>474</v>
      </c>
      <c r="C239" s="18" t="s">
        <v>7</v>
      </c>
      <c r="D239" s="5">
        <v>16</v>
      </c>
      <c r="E239" s="4" t="s">
        <v>475</v>
      </c>
    </row>
    <row r="240" spans="1:5" ht="12.75">
      <c r="A240" s="6">
        <v>237</v>
      </c>
      <c r="B240" s="6" t="s">
        <v>476</v>
      </c>
      <c r="C240" s="18" t="s">
        <v>7</v>
      </c>
      <c r="D240" s="5">
        <v>20</v>
      </c>
      <c r="E240" s="4" t="s">
        <v>477</v>
      </c>
    </row>
    <row r="241" spans="1:5" ht="42">
      <c r="A241" s="6">
        <v>238</v>
      </c>
      <c r="B241" s="6" t="s">
        <v>478</v>
      </c>
      <c r="C241" s="18" t="s">
        <v>7</v>
      </c>
      <c r="D241" s="5">
        <v>39.5</v>
      </c>
      <c r="E241" s="7" t="s">
        <v>479</v>
      </c>
    </row>
    <row r="242" spans="1:5" ht="12.75">
      <c r="A242" s="6">
        <v>239</v>
      </c>
      <c r="B242" s="6" t="s">
        <v>480</v>
      </c>
      <c r="C242" s="18" t="s">
        <v>7</v>
      </c>
      <c r="D242" s="5">
        <v>11.5</v>
      </c>
      <c r="E242" s="4" t="s">
        <v>481</v>
      </c>
    </row>
    <row r="243" spans="1:5" ht="12.75">
      <c r="A243" s="6">
        <v>240</v>
      </c>
      <c r="B243" s="6" t="s">
        <v>482</v>
      </c>
      <c r="C243" s="18" t="s">
        <v>7</v>
      </c>
      <c r="D243" s="5">
        <v>74.5</v>
      </c>
      <c r="E243" s="4" t="s">
        <v>483</v>
      </c>
    </row>
    <row r="244" spans="1:5" ht="12.75">
      <c r="A244" s="6">
        <v>241</v>
      </c>
      <c r="B244" s="6" t="s">
        <v>484</v>
      </c>
      <c r="C244" s="18" t="s">
        <v>7</v>
      </c>
      <c r="D244" s="5">
        <v>2</v>
      </c>
      <c r="E244" s="4" t="s">
        <v>485</v>
      </c>
    </row>
    <row r="245" spans="1:5" ht="42">
      <c r="A245" s="6">
        <v>242</v>
      </c>
      <c r="B245" s="6" t="s">
        <v>486</v>
      </c>
      <c r="C245" s="18" t="s">
        <v>7</v>
      </c>
      <c r="D245" s="5">
        <v>12</v>
      </c>
      <c r="E245" s="7" t="s">
        <v>487</v>
      </c>
    </row>
    <row r="246" spans="1:5" ht="42">
      <c r="A246" s="6">
        <v>243</v>
      </c>
      <c r="B246" s="6" t="s">
        <v>488</v>
      </c>
      <c r="C246" s="18" t="s">
        <v>7</v>
      </c>
      <c r="D246" s="5">
        <v>30.5</v>
      </c>
      <c r="E246" s="7" t="s">
        <v>489</v>
      </c>
    </row>
    <row r="247" spans="1:5" ht="42">
      <c r="A247" s="6">
        <v>244</v>
      </c>
      <c r="B247" s="6" t="s">
        <v>490</v>
      </c>
      <c r="C247" s="18" t="s">
        <v>7</v>
      </c>
      <c r="D247" s="5">
        <v>7.5</v>
      </c>
      <c r="E247" s="7" t="s">
        <v>491</v>
      </c>
    </row>
    <row r="248" spans="1:5" ht="42">
      <c r="A248" s="6">
        <v>245</v>
      </c>
      <c r="B248" s="6" t="s">
        <v>492</v>
      </c>
      <c r="C248" s="18" t="s">
        <v>7</v>
      </c>
      <c r="D248" s="5">
        <v>12</v>
      </c>
      <c r="E248" s="7" t="s">
        <v>493</v>
      </c>
    </row>
    <row r="249" spans="1:5" ht="42">
      <c r="A249" s="6">
        <v>246</v>
      </c>
      <c r="B249" s="6" t="s">
        <v>494</v>
      </c>
      <c r="C249" s="18" t="s">
        <v>7</v>
      </c>
      <c r="D249" s="5">
        <v>33.5</v>
      </c>
      <c r="E249" s="7" t="s">
        <v>495</v>
      </c>
    </row>
    <row r="250" spans="1:5" ht="42">
      <c r="A250" s="6">
        <v>247</v>
      </c>
      <c r="B250" s="6" t="s">
        <v>496</v>
      </c>
      <c r="C250" s="18" t="s">
        <v>7</v>
      </c>
      <c r="D250" s="5">
        <v>0.5</v>
      </c>
      <c r="E250" s="7" t="s">
        <v>497</v>
      </c>
    </row>
    <row r="251" spans="1:5" ht="58.5">
      <c r="A251" s="6">
        <v>248</v>
      </c>
      <c r="B251" s="6" t="s">
        <v>498</v>
      </c>
      <c r="C251" s="18" t="s">
        <v>7</v>
      </c>
      <c r="D251" s="5">
        <v>24.5</v>
      </c>
      <c r="E251" s="7" t="s">
        <v>499</v>
      </c>
    </row>
    <row r="252" spans="1:5" ht="42">
      <c r="A252" s="6">
        <v>249</v>
      </c>
      <c r="B252" s="6" t="s">
        <v>500</v>
      </c>
      <c r="C252" s="18" t="s">
        <v>7</v>
      </c>
      <c r="D252" s="5">
        <v>13</v>
      </c>
      <c r="E252" s="7" t="s">
        <v>501</v>
      </c>
    </row>
    <row r="253" spans="1:5" ht="42">
      <c r="A253" s="6">
        <v>250</v>
      </c>
      <c r="B253" s="6" t="s">
        <v>502</v>
      </c>
      <c r="C253" s="18" t="s">
        <v>7</v>
      </c>
      <c r="D253" s="5">
        <v>60</v>
      </c>
      <c r="E253" s="7" t="s">
        <v>503</v>
      </c>
    </row>
    <row r="254" spans="1:5" ht="42">
      <c r="A254" s="6">
        <v>251</v>
      </c>
      <c r="B254" s="6" t="s">
        <v>504</v>
      </c>
      <c r="C254" s="18" t="s">
        <v>7</v>
      </c>
      <c r="D254" s="5">
        <v>40.5</v>
      </c>
      <c r="E254" s="7" t="s">
        <v>505</v>
      </c>
    </row>
    <row r="255" spans="1:5" ht="42">
      <c r="A255" s="6">
        <v>252</v>
      </c>
      <c r="B255" s="6" t="s">
        <v>506</v>
      </c>
      <c r="C255" s="18">
        <v>21</v>
      </c>
      <c r="D255" s="5">
        <v>9</v>
      </c>
      <c r="E255" s="7" t="s">
        <v>507</v>
      </c>
    </row>
    <row r="256" spans="1:5" ht="42">
      <c r="A256" s="6">
        <v>253</v>
      </c>
      <c r="B256" s="6" t="s">
        <v>508</v>
      </c>
      <c r="C256" s="18" t="s">
        <v>7</v>
      </c>
      <c r="D256" s="5">
        <v>6.5</v>
      </c>
      <c r="E256" s="7" t="s">
        <v>509</v>
      </c>
    </row>
    <row r="257" spans="1:5" ht="42">
      <c r="A257" s="6">
        <v>254</v>
      </c>
      <c r="B257" s="6" t="s">
        <v>510</v>
      </c>
      <c r="C257" s="18">
        <v>91</v>
      </c>
      <c r="D257" s="5">
        <v>3</v>
      </c>
      <c r="E257" s="7" t="s">
        <v>511</v>
      </c>
    </row>
    <row r="258" spans="1:5" ht="58.5">
      <c r="A258" s="6">
        <v>255</v>
      </c>
      <c r="B258" s="6" t="s">
        <v>512</v>
      </c>
      <c r="C258" s="18" t="s">
        <v>7</v>
      </c>
      <c r="D258" s="5">
        <v>5.5</v>
      </c>
      <c r="E258" s="7" t="s">
        <v>513</v>
      </c>
    </row>
    <row r="259" spans="1:5" ht="42">
      <c r="A259" s="6">
        <v>256</v>
      </c>
      <c r="B259" s="6" t="s">
        <v>514</v>
      </c>
      <c r="C259" s="18" t="s">
        <v>7</v>
      </c>
      <c r="D259" s="5">
        <v>6.5</v>
      </c>
      <c r="E259" s="7" t="s">
        <v>515</v>
      </c>
    </row>
    <row r="260" spans="1:5" ht="42">
      <c r="A260" s="6">
        <v>257</v>
      </c>
      <c r="B260" s="6" t="s">
        <v>516</v>
      </c>
      <c r="C260" s="18" t="s">
        <v>7</v>
      </c>
      <c r="D260" s="5">
        <v>15</v>
      </c>
      <c r="E260" s="7" t="s">
        <v>517</v>
      </c>
    </row>
    <row r="261" spans="1:5" ht="58.5">
      <c r="A261" s="6">
        <v>258</v>
      </c>
      <c r="B261" s="6" t="s">
        <v>518</v>
      </c>
      <c r="C261" s="18" t="s">
        <v>7</v>
      </c>
      <c r="D261" s="5">
        <v>3</v>
      </c>
      <c r="E261" s="7" t="s">
        <v>519</v>
      </c>
    </row>
    <row r="262" spans="1:5" ht="58.5">
      <c r="A262" s="6">
        <v>259</v>
      </c>
      <c r="B262" s="6" t="s">
        <v>520</v>
      </c>
      <c r="C262" s="18" t="s">
        <v>7</v>
      </c>
      <c r="D262" s="5">
        <v>22.5</v>
      </c>
      <c r="E262" s="7" t="s">
        <v>521</v>
      </c>
    </row>
    <row r="263" spans="1:5" ht="75">
      <c r="A263" s="6">
        <v>260</v>
      </c>
      <c r="B263" s="6" t="s">
        <v>522</v>
      </c>
      <c r="C263" s="18" t="s">
        <v>7</v>
      </c>
      <c r="D263" s="5">
        <v>13.5</v>
      </c>
      <c r="E263" s="7" t="s">
        <v>523</v>
      </c>
    </row>
    <row r="264" spans="1:5" ht="91.5">
      <c r="A264" s="6">
        <v>261</v>
      </c>
      <c r="B264" s="6" t="s">
        <v>524</v>
      </c>
      <c r="C264" s="18" t="s">
        <v>7</v>
      </c>
      <c r="D264" s="5">
        <v>8</v>
      </c>
      <c r="E264" s="7" t="s">
        <v>525</v>
      </c>
    </row>
    <row r="265" spans="1:5" ht="42">
      <c r="A265" s="6">
        <v>262</v>
      </c>
      <c r="B265" s="6" t="s">
        <v>526</v>
      </c>
      <c r="C265" s="18" t="s">
        <v>7</v>
      </c>
      <c r="D265" s="5">
        <v>20.5</v>
      </c>
      <c r="E265" s="7" t="s">
        <v>527</v>
      </c>
    </row>
    <row r="266" spans="1:5" ht="58.5">
      <c r="A266" s="6">
        <v>263</v>
      </c>
      <c r="B266" s="6" t="s">
        <v>528</v>
      </c>
      <c r="C266" s="18" t="s">
        <v>7</v>
      </c>
      <c r="D266" s="5">
        <v>6</v>
      </c>
      <c r="E266" s="7" t="s">
        <v>529</v>
      </c>
    </row>
    <row r="267" spans="1:5" ht="75">
      <c r="A267" s="6">
        <v>264</v>
      </c>
      <c r="B267" s="6" t="s">
        <v>530</v>
      </c>
      <c r="C267" s="18" t="s">
        <v>7</v>
      </c>
      <c r="D267" s="5">
        <v>4</v>
      </c>
      <c r="E267" s="7" t="s">
        <v>531</v>
      </c>
    </row>
    <row r="268" spans="1:5" ht="91.5">
      <c r="A268" s="6">
        <v>265</v>
      </c>
      <c r="B268" s="6" t="s">
        <v>532</v>
      </c>
      <c r="C268" s="18" t="s">
        <v>7</v>
      </c>
      <c r="D268" s="5">
        <v>14.5</v>
      </c>
      <c r="E268" s="7" t="s">
        <v>533</v>
      </c>
    </row>
    <row r="269" spans="1:5" ht="25.5">
      <c r="A269" s="6">
        <v>266</v>
      </c>
      <c r="B269" s="6" t="s">
        <v>534</v>
      </c>
      <c r="C269" s="18" t="s">
        <v>7</v>
      </c>
      <c r="D269" s="5">
        <v>26</v>
      </c>
      <c r="E269" s="7" t="s">
        <v>535</v>
      </c>
    </row>
    <row r="270" spans="1:5" ht="25.5">
      <c r="A270" s="6">
        <v>267</v>
      </c>
      <c r="B270" s="6" t="s">
        <v>536</v>
      </c>
      <c r="C270" s="18" t="s">
        <v>7</v>
      </c>
      <c r="D270" s="5">
        <v>5.5</v>
      </c>
      <c r="E270" s="7" t="s">
        <v>537</v>
      </c>
    </row>
    <row r="271" spans="1:5" ht="25.5">
      <c r="A271" s="6">
        <v>268</v>
      </c>
      <c r="B271" s="6" t="s">
        <v>538</v>
      </c>
      <c r="C271" s="18" t="s">
        <v>7</v>
      </c>
      <c r="D271" s="5">
        <v>6</v>
      </c>
      <c r="E271" s="7" t="s">
        <v>539</v>
      </c>
    </row>
    <row r="272" spans="1:5" ht="42">
      <c r="A272" s="6">
        <v>269</v>
      </c>
      <c r="B272" s="6" t="s">
        <v>540</v>
      </c>
      <c r="C272" s="18" t="s">
        <v>7</v>
      </c>
      <c r="D272" s="5">
        <v>1</v>
      </c>
      <c r="E272" s="7" t="s">
        <v>541</v>
      </c>
    </row>
    <row r="273" spans="1:5" ht="58.5">
      <c r="A273" s="6">
        <v>270</v>
      </c>
      <c r="B273" s="6" t="s">
        <v>542</v>
      </c>
      <c r="C273" s="18" t="s">
        <v>7</v>
      </c>
      <c r="D273" s="5">
        <v>29</v>
      </c>
      <c r="E273" s="7" t="s">
        <v>543</v>
      </c>
    </row>
    <row r="274" spans="1:5" ht="58.5">
      <c r="A274" s="6">
        <v>271</v>
      </c>
      <c r="B274" s="6" t="s">
        <v>544</v>
      </c>
      <c r="C274" s="18" t="s">
        <v>7</v>
      </c>
      <c r="D274" s="5">
        <v>16.5</v>
      </c>
      <c r="E274" s="7" t="s">
        <v>545</v>
      </c>
    </row>
    <row r="275" spans="1:5" ht="42">
      <c r="A275" s="6">
        <v>272</v>
      </c>
      <c r="B275" s="6" t="s">
        <v>546</v>
      </c>
      <c r="C275" s="18" t="s">
        <v>7</v>
      </c>
      <c r="D275" s="5">
        <v>9.5</v>
      </c>
      <c r="E275" s="7" t="s">
        <v>547</v>
      </c>
    </row>
    <row r="276" spans="1:5" ht="58.5">
      <c r="A276" s="6">
        <v>273</v>
      </c>
      <c r="B276" s="6" t="s">
        <v>548</v>
      </c>
      <c r="C276" s="18" t="s">
        <v>7</v>
      </c>
      <c r="D276" s="5">
        <v>24</v>
      </c>
      <c r="E276" s="7" t="s">
        <v>549</v>
      </c>
    </row>
    <row r="277" spans="1:5" ht="42">
      <c r="A277" s="6">
        <v>274</v>
      </c>
      <c r="B277" s="6" t="s">
        <v>550</v>
      </c>
      <c r="C277" s="18" t="s">
        <v>7</v>
      </c>
      <c r="D277" s="5">
        <v>15.5</v>
      </c>
      <c r="E277" s="7" t="s">
        <v>551</v>
      </c>
    </row>
    <row r="278" spans="1:5" ht="58.5">
      <c r="A278" s="6">
        <v>275</v>
      </c>
      <c r="B278" s="6" t="s">
        <v>552</v>
      </c>
      <c r="C278" s="18" t="s">
        <v>7</v>
      </c>
      <c r="D278" s="5">
        <v>18</v>
      </c>
      <c r="E278" s="7" t="s">
        <v>553</v>
      </c>
    </row>
    <row r="279" spans="1:5" ht="58.5">
      <c r="A279" s="6">
        <v>276</v>
      </c>
      <c r="B279" s="6" t="s">
        <v>554</v>
      </c>
      <c r="C279" s="18" t="s">
        <v>7</v>
      </c>
      <c r="D279" s="5">
        <v>32</v>
      </c>
      <c r="E279" s="7" t="s">
        <v>555</v>
      </c>
    </row>
    <row r="280" spans="1:5" ht="42">
      <c r="A280" s="6">
        <v>277</v>
      </c>
      <c r="B280" s="6" t="s">
        <v>556</v>
      </c>
      <c r="C280" s="18" t="s">
        <v>7</v>
      </c>
      <c r="D280" s="5">
        <v>7</v>
      </c>
      <c r="E280" s="7" t="s">
        <v>557</v>
      </c>
    </row>
    <row r="281" spans="1:5" ht="58.5">
      <c r="A281" s="6">
        <v>278</v>
      </c>
      <c r="B281" s="6" t="s">
        <v>558</v>
      </c>
      <c r="C281" s="18" t="s">
        <v>7</v>
      </c>
      <c r="D281" s="5">
        <v>9</v>
      </c>
      <c r="E281" s="7" t="s">
        <v>559</v>
      </c>
    </row>
    <row r="282" spans="1:5" ht="58.5">
      <c r="A282" s="6">
        <v>279</v>
      </c>
      <c r="B282" s="6" t="s">
        <v>560</v>
      </c>
      <c r="C282" s="18" t="s">
        <v>7</v>
      </c>
      <c r="D282" s="5">
        <v>17.5</v>
      </c>
      <c r="E282" s="7" t="s">
        <v>561</v>
      </c>
    </row>
    <row r="283" spans="1:5" ht="58.5">
      <c r="A283" s="6">
        <v>280</v>
      </c>
      <c r="B283" s="6" t="s">
        <v>562</v>
      </c>
      <c r="C283" s="18" t="s">
        <v>7</v>
      </c>
      <c r="D283" s="5">
        <v>26.5</v>
      </c>
      <c r="E283" s="7" t="s">
        <v>563</v>
      </c>
    </row>
    <row r="284" spans="1:5" ht="42">
      <c r="A284" s="6">
        <v>281</v>
      </c>
      <c r="B284" s="6" t="s">
        <v>564</v>
      </c>
      <c r="C284" s="18" t="s">
        <v>7</v>
      </c>
      <c r="D284" s="5">
        <v>4</v>
      </c>
      <c r="E284" s="7" t="s">
        <v>565</v>
      </c>
    </row>
    <row r="285" spans="1:5" ht="42">
      <c r="A285" s="6">
        <v>282</v>
      </c>
      <c r="B285" s="6" t="s">
        <v>566</v>
      </c>
      <c r="C285" s="18" t="s">
        <v>7</v>
      </c>
      <c r="D285" s="5">
        <v>4</v>
      </c>
      <c r="E285" s="7" t="s">
        <v>567</v>
      </c>
    </row>
    <row r="286" spans="1:5" ht="42">
      <c r="A286" s="6">
        <v>283</v>
      </c>
      <c r="B286" s="6" t="s">
        <v>568</v>
      </c>
      <c r="C286" s="18" t="s">
        <v>7</v>
      </c>
      <c r="D286" s="5">
        <v>12.5</v>
      </c>
      <c r="E286" s="7" t="s">
        <v>569</v>
      </c>
    </row>
    <row r="287" spans="1:5" ht="42">
      <c r="A287" s="6">
        <v>284</v>
      </c>
      <c r="B287" s="6" t="s">
        <v>570</v>
      </c>
      <c r="C287" s="18" t="s">
        <v>7</v>
      </c>
      <c r="D287" s="5">
        <v>35.5</v>
      </c>
      <c r="E287" s="7" t="s">
        <v>571</v>
      </c>
    </row>
    <row r="288" spans="1:5" ht="42">
      <c r="A288" s="6">
        <v>285</v>
      </c>
      <c r="B288" s="6" t="s">
        <v>572</v>
      </c>
      <c r="C288" s="18" t="s">
        <v>7</v>
      </c>
      <c r="D288" s="5">
        <v>17.5</v>
      </c>
      <c r="E288" s="7" t="s">
        <v>573</v>
      </c>
    </row>
    <row r="289" spans="1:5" ht="25.5">
      <c r="A289" s="6">
        <v>286</v>
      </c>
      <c r="B289" s="6" t="s">
        <v>574</v>
      </c>
      <c r="C289" s="18" t="s">
        <v>7</v>
      </c>
      <c r="D289" s="5">
        <v>7.5</v>
      </c>
      <c r="E289" s="7" t="s">
        <v>575</v>
      </c>
    </row>
    <row r="290" spans="1:5" ht="25.5">
      <c r="A290" s="6">
        <v>287</v>
      </c>
      <c r="B290" s="6" t="s">
        <v>576</v>
      </c>
      <c r="C290" s="18" t="s">
        <v>7</v>
      </c>
      <c r="D290" s="5">
        <v>13</v>
      </c>
      <c r="E290" s="7" t="s">
        <v>577</v>
      </c>
    </row>
    <row r="291" spans="1:5" ht="25.5">
      <c r="A291" s="6">
        <v>288</v>
      </c>
      <c r="B291" s="6" t="s">
        <v>578</v>
      </c>
      <c r="C291" s="18" t="s">
        <v>7</v>
      </c>
      <c r="D291" s="5">
        <v>5</v>
      </c>
      <c r="E291" s="7" t="s">
        <v>579</v>
      </c>
    </row>
    <row r="292" spans="1:5" ht="12.75">
      <c r="A292" s="6">
        <v>289</v>
      </c>
      <c r="B292" s="6" t="s">
        <v>580</v>
      </c>
      <c r="C292" s="18" t="s">
        <v>7</v>
      </c>
      <c r="D292" s="5">
        <v>23.5</v>
      </c>
      <c r="E292" s="4" t="s">
        <v>581</v>
      </c>
    </row>
    <row r="293" spans="1:5" ht="12.75">
      <c r="A293" s="6">
        <v>290</v>
      </c>
      <c r="B293" s="6" t="s">
        <v>582</v>
      </c>
      <c r="C293" s="18" t="s">
        <v>7</v>
      </c>
      <c r="D293" s="5">
        <v>25</v>
      </c>
      <c r="E293" s="4" t="s">
        <v>583</v>
      </c>
    </row>
    <row r="294" spans="1:5" ht="12.75">
      <c r="A294" s="6">
        <v>291</v>
      </c>
      <c r="B294" s="6" t="s">
        <v>584</v>
      </c>
      <c r="C294" s="18" t="s">
        <v>7</v>
      </c>
      <c r="D294" s="5">
        <v>25</v>
      </c>
      <c r="E294" s="4" t="s">
        <v>585</v>
      </c>
    </row>
    <row r="295" spans="1:5" ht="25.5">
      <c r="A295" s="6">
        <v>292</v>
      </c>
      <c r="B295" s="6" t="s">
        <v>586</v>
      </c>
      <c r="C295" s="18" t="s">
        <v>7</v>
      </c>
      <c r="D295" s="5">
        <v>39.5</v>
      </c>
      <c r="E295" s="7" t="s">
        <v>587</v>
      </c>
    </row>
    <row r="296" spans="1:5" ht="42">
      <c r="A296" s="6">
        <v>293</v>
      </c>
      <c r="B296" s="6" t="s">
        <v>588</v>
      </c>
      <c r="C296" s="18" t="s">
        <v>7</v>
      </c>
      <c r="D296" s="5">
        <v>20.5</v>
      </c>
      <c r="E296" s="7" t="s">
        <v>589</v>
      </c>
    </row>
    <row r="297" spans="1:5" ht="12.75">
      <c r="A297" s="6">
        <v>294</v>
      </c>
      <c r="B297" s="6" t="s">
        <v>590</v>
      </c>
      <c r="C297" s="18" t="s">
        <v>7</v>
      </c>
      <c r="D297" s="5">
        <v>5</v>
      </c>
      <c r="E297" s="4" t="s">
        <v>591</v>
      </c>
    </row>
    <row r="298" spans="1:5" ht="12.75">
      <c r="A298" s="6">
        <v>295</v>
      </c>
      <c r="B298" s="6" t="s">
        <v>592</v>
      </c>
      <c r="C298" s="18" t="s">
        <v>7</v>
      </c>
      <c r="D298" s="5">
        <v>2</v>
      </c>
      <c r="E298" s="4" t="s">
        <v>593</v>
      </c>
    </row>
    <row r="299" spans="1:5" ht="12.75">
      <c r="A299" s="6">
        <v>296</v>
      </c>
      <c r="B299" s="6" t="s">
        <v>594</v>
      </c>
      <c r="C299" s="18" t="s">
        <v>7</v>
      </c>
      <c r="D299" s="5">
        <v>7</v>
      </c>
      <c r="E299" s="4" t="s">
        <v>595</v>
      </c>
    </row>
    <row r="300" spans="1:5" ht="42">
      <c r="A300" s="6">
        <v>297</v>
      </c>
      <c r="B300" s="6" t="s">
        <v>596</v>
      </c>
      <c r="C300" s="18" t="s">
        <v>7</v>
      </c>
      <c r="D300" s="5">
        <v>13.5</v>
      </c>
      <c r="E300" s="7" t="s">
        <v>597</v>
      </c>
    </row>
    <row r="301" spans="1:5" ht="42">
      <c r="A301" s="6">
        <v>298</v>
      </c>
      <c r="B301" s="6" t="s">
        <v>598</v>
      </c>
      <c r="C301" s="18" t="s">
        <v>7</v>
      </c>
      <c r="D301" s="5">
        <v>5</v>
      </c>
      <c r="E301" s="7" t="s">
        <v>599</v>
      </c>
    </row>
    <row r="302" spans="1:5" ht="42">
      <c r="A302" s="6">
        <v>299</v>
      </c>
      <c r="B302" s="6" t="s">
        <v>600</v>
      </c>
      <c r="C302" s="18">
        <v>15.5</v>
      </c>
      <c r="D302" s="5">
        <v>9.5</v>
      </c>
      <c r="E302" s="7" t="s">
        <v>601</v>
      </c>
    </row>
    <row r="303" spans="1:5" ht="58.5">
      <c r="A303" s="6">
        <v>300</v>
      </c>
      <c r="B303" s="6" t="s">
        <v>602</v>
      </c>
      <c r="C303" s="18" t="s">
        <v>7</v>
      </c>
      <c r="D303" s="5">
        <v>14.5</v>
      </c>
      <c r="E303" s="7" t="s">
        <v>603</v>
      </c>
    </row>
    <row r="304" spans="1:5" ht="58.5">
      <c r="A304" s="6">
        <v>301</v>
      </c>
      <c r="B304" s="6" t="s">
        <v>604</v>
      </c>
      <c r="C304" s="18" t="s">
        <v>7</v>
      </c>
      <c r="D304" s="5">
        <v>110.5</v>
      </c>
      <c r="E304" s="7" t="s">
        <v>605</v>
      </c>
    </row>
    <row r="305" spans="1:5" ht="58.5">
      <c r="A305" s="6">
        <v>302</v>
      </c>
      <c r="B305" s="6" t="s">
        <v>606</v>
      </c>
      <c r="C305" s="18" t="s">
        <v>7</v>
      </c>
      <c r="D305" s="5">
        <v>14</v>
      </c>
      <c r="E305" s="7" t="s">
        <v>607</v>
      </c>
    </row>
    <row r="306" spans="1:5" ht="58.5">
      <c r="A306" s="6">
        <v>303</v>
      </c>
      <c r="B306" s="6" t="s">
        <v>608</v>
      </c>
      <c r="C306" s="18" t="s">
        <v>7</v>
      </c>
      <c r="D306" s="5">
        <v>25</v>
      </c>
      <c r="E306" s="7" t="s">
        <v>609</v>
      </c>
    </row>
    <row r="307" spans="1:5" ht="58.5">
      <c r="A307" s="6">
        <v>304</v>
      </c>
      <c r="B307" s="6" t="s">
        <v>610</v>
      </c>
      <c r="C307" s="18" t="s">
        <v>7</v>
      </c>
      <c r="D307" s="5">
        <v>3</v>
      </c>
      <c r="E307" s="7" t="s">
        <v>611</v>
      </c>
    </row>
    <row r="308" spans="1:5" ht="58.5">
      <c r="A308" s="6">
        <v>305</v>
      </c>
      <c r="B308" s="6" t="s">
        <v>612</v>
      </c>
      <c r="C308" s="18" t="s">
        <v>7</v>
      </c>
      <c r="D308" s="5">
        <v>7</v>
      </c>
      <c r="E308" s="7" t="s">
        <v>613</v>
      </c>
    </row>
    <row r="309" spans="1:5" ht="58.5">
      <c r="A309" s="6">
        <v>306</v>
      </c>
      <c r="B309" s="6" t="s">
        <v>614</v>
      </c>
      <c r="C309" s="18" t="s">
        <v>7</v>
      </c>
      <c r="D309" s="5">
        <v>76</v>
      </c>
      <c r="E309" s="7" t="s">
        <v>615</v>
      </c>
    </row>
    <row r="310" spans="1:5" ht="58.5">
      <c r="A310" s="6">
        <v>307</v>
      </c>
      <c r="B310" s="6" t="s">
        <v>616</v>
      </c>
      <c r="C310" s="18" t="s">
        <v>7</v>
      </c>
      <c r="D310" s="5">
        <v>15</v>
      </c>
      <c r="E310" s="7" t="s">
        <v>617</v>
      </c>
    </row>
    <row r="311" spans="1:5" ht="58.5">
      <c r="A311" s="6">
        <v>308</v>
      </c>
      <c r="B311" s="6" t="s">
        <v>618</v>
      </c>
      <c r="C311" s="18" t="s">
        <v>7</v>
      </c>
      <c r="D311" s="5">
        <v>8</v>
      </c>
      <c r="E311" s="7" t="s">
        <v>619</v>
      </c>
    </row>
    <row r="312" spans="1:5" ht="58.5">
      <c r="A312" s="6">
        <v>309</v>
      </c>
      <c r="B312" s="6" t="s">
        <v>620</v>
      </c>
      <c r="C312" s="18" t="s">
        <v>7</v>
      </c>
      <c r="D312" s="5">
        <v>25</v>
      </c>
      <c r="E312" s="7" t="s">
        <v>621</v>
      </c>
    </row>
    <row r="313" spans="1:5" ht="58.5">
      <c r="A313" s="6">
        <v>310</v>
      </c>
      <c r="B313" s="6" t="s">
        <v>622</v>
      </c>
      <c r="C313" s="18" t="s">
        <v>7</v>
      </c>
      <c r="D313" s="5">
        <v>3.5</v>
      </c>
      <c r="E313" s="7" t="s">
        <v>623</v>
      </c>
    </row>
    <row r="314" spans="1:5" ht="58.5">
      <c r="A314" s="6">
        <v>311</v>
      </c>
      <c r="B314" s="6" t="s">
        <v>624</v>
      </c>
      <c r="C314" s="18" t="s">
        <v>7</v>
      </c>
      <c r="D314" s="5">
        <v>14.5</v>
      </c>
      <c r="E314" s="7" t="s">
        <v>625</v>
      </c>
    </row>
    <row r="315" spans="1:5" ht="42">
      <c r="A315" s="6">
        <v>312</v>
      </c>
      <c r="B315" s="6" t="s">
        <v>626</v>
      </c>
      <c r="C315" s="18" t="s">
        <v>7</v>
      </c>
      <c r="D315" s="5">
        <v>6</v>
      </c>
      <c r="E315" s="7" t="s">
        <v>627</v>
      </c>
    </row>
    <row r="316" spans="1:5" ht="42">
      <c r="A316" s="6">
        <v>313</v>
      </c>
      <c r="B316" s="6" t="s">
        <v>628</v>
      </c>
      <c r="C316" s="18" t="s">
        <v>7</v>
      </c>
      <c r="D316" s="5">
        <v>22</v>
      </c>
      <c r="E316" s="7" t="s">
        <v>629</v>
      </c>
    </row>
    <row r="317" spans="1:5" ht="42">
      <c r="A317" s="6">
        <v>314</v>
      </c>
      <c r="B317" s="6" t="s">
        <v>630</v>
      </c>
      <c r="C317" s="18" t="s">
        <v>7</v>
      </c>
      <c r="D317" s="5">
        <v>1.5</v>
      </c>
      <c r="E317" s="7" t="s">
        <v>631</v>
      </c>
    </row>
    <row r="318" spans="1:5" ht="42">
      <c r="A318" s="6">
        <v>315</v>
      </c>
      <c r="B318" s="6" t="s">
        <v>630</v>
      </c>
      <c r="C318" s="18" t="s">
        <v>7</v>
      </c>
      <c r="D318" s="5">
        <v>18</v>
      </c>
      <c r="E318" s="7" t="s">
        <v>631</v>
      </c>
    </row>
    <row r="319" spans="1:5" ht="42">
      <c r="A319" s="6">
        <v>316</v>
      </c>
      <c r="B319" s="6" t="s">
        <v>632</v>
      </c>
      <c r="C319" s="18" t="s">
        <v>7</v>
      </c>
      <c r="D319" s="5">
        <v>2</v>
      </c>
      <c r="E319" s="7" t="s">
        <v>633</v>
      </c>
    </row>
    <row r="320" spans="1:5" ht="42">
      <c r="A320" s="6">
        <v>317</v>
      </c>
      <c r="B320" s="6" t="s">
        <v>634</v>
      </c>
      <c r="C320" s="18" t="s">
        <v>7</v>
      </c>
      <c r="D320" s="5">
        <v>16.5</v>
      </c>
      <c r="E320" s="7" t="s">
        <v>635</v>
      </c>
    </row>
    <row r="321" spans="1:5" ht="42">
      <c r="A321" s="6">
        <v>318</v>
      </c>
      <c r="B321" s="6" t="s">
        <v>636</v>
      </c>
      <c r="C321" s="18" t="s">
        <v>7</v>
      </c>
      <c r="D321" s="5">
        <v>2</v>
      </c>
      <c r="E321" s="7" t="s">
        <v>637</v>
      </c>
    </row>
    <row r="322" spans="1:5" ht="42">
      <c r="A322" s="6">
        <v>319</v>
      </c>
      <c r="B322" s="6" t="s">
        <v>638</v>
      </c>
      <c r="C322" s="18" t="s">
        <v>7</v>
      </c>
      <c r="D322" s="5">
        <v>20</v>
      </c>
      <c r="E322" s="7" t="s">
        <v>639</v>
      </c>
    </row>
    <row r="323" spans="1:5" ht="42">
      <c r="A323" s="6">
        <v>320</v>
      </c>
      <c r="B323" s="6" t="s">
        <v>640</v>
      </c>
      <c r="C323" s="18" t="s">
        <v>7</v>
      </c>
      <c r="D323" s="5">
        <v>16</v>
      </c>
      <c r="E323" s="7" t="s">
        <v>641</v>
      </c>
    </row>
    <row r="324" spans="1:5" ht="58.5">
      <c r="A324" s="6">
        <v>321</v>
      </c>
      <c r="B324" s="6" t="s">
        <v>642</v>
      </c>
      <c r="C324" s="18" t="s">
        <v>7</v>
      </c>
      <c r="D324" s="5">
        <v>9.5</v>
      </c>
      <c r="E324" s="7" t="s">
        <v>643</v>
      </c>
    </row>
    <row r="325" spans="1:5" ht="75">
      <c r="A325" s="6">
        <v>322</v>
      </c>
      <c r="B325" s="6" t="s">
        <v>644</v>
      </c>
      <c r="C325" s="18" t="s">
        <v>7</v>
      </c>
      <c r="D325" s="5">
        <v>6</v>
      </c>
      <c r="E325" s="7" t="s">
        <v>645</v>
      </c>
    </row>
    <row r="326" spans="1:5" ht="91.5">
      <c r="A326" s="6">
        <v>323</v>
      </c>
      <c r="B326" s="6" t="s">
        <v>646</v>
      </c>
      <c r="C326" s="18" t="s">
        <v>7</v>
      </c>
      <c r="D326" s="5">
        <v>5.5</v>
      </c>
      <c r="E326" s="7" t="s">
        <v>647</v>
      </c>
    </row>
    <row r="327" spans="1:5" ht="58.5">
      <c r="A327" s="6">
        <v>324</v>
      </c>
      <c r="B327" s="6" t="s">
        <v>648</v>
      </c>
      <c r="C327" s="18" t="s">
        <v>7</v>
      </c>
      <c r="D327" s="5">
        <v>32</v>
      </c>
      <c r="E327" s="7" t="s">
        <v>649</v>
      </c>
    </row>
    <row r="328" spans="1:5" ht="42">
      <c r="A328" s="6">
        <v>325</v>
      </c>
      <c r="B328" s="6" t="s">
        <v>650</v>
      </c>
      <c r="C328" s="18" t="s">
        <v>7</v>
      </c>
      <c r="D328" s="5">
        <v>36.5</v>
      </c>
      <c r="E328" s="7" t="s">
        <v>651</v>
      </c>
    </row>
    <row r="329" spans="1:5" ht="58.5">
      <c r="A329" s="6">
        <v>326</v>
      </c>
      <c r="B329" s="6" t="s">
        <v>652</v>
      </c>
      <c r="C329" s="18" t="s">
        <v>7</v>
      </c>
      <c r="D329" s="5">
        <v>1.5</v>
      </c>
      <c r="E329" s="7" t="s">
        <v>653</v>
      </c>
    </row>
    <row r="330" spans="1:5" ht="75">
      <c r="A330" s="6">
        <v>327</v>
      </c>
      <c r="B330" s="6" t="s">
        <v>654</v>
      </c>
      <c r="C330" s="18" t="s">
        <v>7</v>
      </c>
      <c r="D330" s="5">
        <v>34</v>
      </c>
      <c r="E330" s="7" t="s">
        <v>655</v>
      </c>
    </row>
    <row r="331" spans="1:5" ht="12.75">
      <c r="A331" s="6">
        <v>328</v>
      </c>
      <c r="B331" s="6" t="s">
        <v>656</v>
      </c>
      <c r="C331" s="18" t="s">
        <v>7</v>
      </c>
      <c r="D331" s="5">
        <v>24.5</v>
      </c>
      <c r="E331" s="4" t="s">
        <v>657</v>
      </c>
    </row>
    <row r="332" spans="1:5" ht="42">
      <c r="A332" s="6">
        <v>329</v>
      </c>
      <c r="B332" s="6" t="s">
        <v>658</v>
      </c>
      <c r="C332" s="18" t="s">
        <v>7</v>
      </c>
      <c r="D332" s="5">
        <v>8.5</v>
      </c>
      <c r="E332" s="7" t="s">
        <v>659</v>
      </c>
    </row>
    <row r="333" spans="1:5" ht="42">
      <c r="A333" s="6">
        <v>330</v>
      </c>
      <c r="B333" s="6" t="s">
        <v>660</v>
      </c>
      <c r="C333" s="18" t="s">
        <v>7</v>
      </c>
      <c r="D333" s="5">
        <v>2</v>
      </c>
      <c r="E333" s="7" t="s">
        <v>661</v>
      </c>
    </row>
    <row r="334" spans="1:5" ht="42">
      <c r="A334" s="6">
        <v>331</v>
      </c>
      <c r="B334" s="6" t="s">
        <v>662</v>
      </c>
      <c r="C334" s="18" t="s">
        <v>7</v>
      </c>
      <c r="D334" s="5">
        <v>6.5</v>
      </c>
      <c r="E334" s="7" t="s">
        <v>663</v>
      </c>
    </row>
    <row r="335" spans="1:5" ht="42">
      <c r="A335" s="6">
        <v>332</v>
      </c>
      <c r="B335" s="6" t="s">
        <v>664</v>
      </c>
      <c r="C335" s="18">
        <v>106</v>
      </c>
      <c r="D335" s="5">
        <v>16</v>
      </c>
      <c r="E335" s="7" t="s">
        <v>665</v>
      </c>
    </row>
    <row r="336" spans="1:5" ht="42">
      <c r="A336" s="6">
        <v>333</v>
      </c>
      <c r="B336" s="6" t="s">
        <v>666</v>
      </c>
      <c r="C336" s="18" t="s">
        <v>7</v>
      </c>
      <c r="D336" s="5">
        <v>12</v>
      </c>
      <c r="E336" s="7" t="s">
        <v>667</v>
      </c>
    </row>
    <row r="337" spans="1:5" ht="42">
      <c r="A337" s="6">
        <v>334</v>
      </c>
      <c r="B337" s="6" t="s">
        <v>668</v>
      </c>
      <c r="C337" s="18" t="s">
        <v>7</v>
      </c>
      <c r="D337" s="5">
        <v>14</v>
      </c>
      <c r="E337" s="7" t="s">
        <v>669</v>
      </c>
    </row>
    <row r="338" spans="1:5" ht="58.5">
      <c r="A338" s="6">
        <v>335</v>
      </c>
      <c r="B338" s="6" t="s">
        <v>670</v>
      </c>
      <c r="C338" s="18" t="s">
        <v>7</v>
      </c>
      <c r="D338" s="5">
        <v>2</v>
      </c>
      <c r="E338" s="7" t="s">
        <v>671</v>
      </c>
    </row>
    <row r="339" spans="1:5" ht="42">
      <c r="A339" s="6">
        <v>336</v>
      </c>
      <c r="B339" s="6" t="s">
        <v>672</v>
      </c>
      <c r="C339" s="18" t="s">
        <v>7</v>
      </c>
      <c r="D339" s="5">
        <v>82</v>
      </c>
      <c r="E339" s="7" t="s">
        <v>673</v>
      </c>
    </row>
    <row r="340" spans="1:5" ht="42">
      <c r="A340" s="6">
        <v>337</v>
      </c>
      <c r="B340" s="6" t="s">
        <v>674</v>
      </c>
      <c r="C340" s="18" t="s">
        <v>7</v>
      </c>
      <c r="D340" s="5">
        <v>13</v>
      </c>
      <c r="E340" s="7" t="s">
        <v>673</v>
      </c>
    </row>
    <row r="341" spans="1:5" ht="42">
      <c r="A341" s="6">
        <v>338</v>
      </c>
      <c r="B341" s="6" t="s">
        <v>675</v>
      </c>
      <c r="C341" s="18" t="s">
        <v>7</v>
      </c>
      <c r="D341" s="5">
        <v>35.5</v>
      </c>
      <c r="E341" s="7" t="s">
        <v>676</v>
      </c>
    </row>
    <row r="342" spans="1:5" ht="42">
      <c r="A342" s="6">
        <v>339</v>
      </c>
      <c r="B342" s="6" t="s">
        <v>677</v>
      </c>
      <c r="C342" s="18" t="s">
        <v>7</v>
      </c>
      <c r="D342" s="5">
        <v>0.5</v>
      </c>
      <c r="E342" s="7" t="s">
        <v>678</v>
      </c>
    </row>
    <row r="343" spans="1:5" ht="58.5">
      <c r="A343" s="6">
        <v>340</v>
      </c>
      <c r="B343" s="6" t="s">
        <v>679</v>
      </c>
      <c r="C343" s="18" t="s">
        <v>7</v>
      </c>
      <c r="D343" s="5">
        <v>45</v>
      </c>
      <c r="E343" s="7" t="s">
        <v>680</v>
      </c>
    </row>
    <row r="344" spans="1:5" ht="42">
      <c r="A344" s="6">
        <v>341</v>
      </c>
      <c r="B344" s="6" t="s">
        <v>681</v>
      </c>
      <c r="C344" s="18" t="s">
        <v>7</v>
      </c>
      <c r="D344" s="5">
        <v>15</v>
      </c>
      <c r="E344" s="7" t="s">
        <v>682</v>
      </c>
    </row>
    <row r="345" spans="1:5" ht="12.75">
      <c r="A345" s="6">
        <v>342</v>
      </c>
      <c r="B345" s="6" t="s">
        <v>683</v>
      </c>
      <c r="C345" s="18" t="s">
        <v>7</v>
      </c>
      <c r="D345" s="5">
        <v>17</v>
      </c>
      <c r="E345" s="4" t="s">
        <v>684</v>
      </c>
    </row>
    <row r="346" spans="1:5" ht="12.75">
      <c r="A346" s="6">
        <v>343</v>
      </c>
      <c r="B346" s="6" t="s">
        <v>685</v>
      </c>
      <c r="C346" s="18" t="s">
        <v>7</v>
      </c>
      <c r="D346" s="5">
        <v>3.5</v>
      </c>
      <c r="E346" s="4" t="s">
        <v>686</v>
      </c>
    </row>
    <row r="347" spans="1:5" ht="12.75">
      <c r="A347" s="6">
        <v>344</v>
      </c>
      <c r="B347" s="6" t="s">
        <v>687</v>
      </c>
      <c r="C347" s="18">
        <v>1.5</v>
      </c>
      <c r="D347" s="5">
        <v>1.5</v>
      </c>
      <c r="E347" s="4" t="s">
        <v>688</v>
      </c>
    </row>
    <row r="348" spans="1:5" ht="124.5">
      <c r="A348" s="6">
        <v>345</v>
      </c>
      <c r="B348" s="6" t="s">
        <v>689</v>
      </c>
      <c r="C348" s="18" t="s">
        <v>7</v>
      </c>
      <c r="D348" s="5">
        <v>16.5</v>
      </c>
      <c r="E348" s="7" t="s">
        <v>690</v>
      </c>
    </row>
    <row r="349" spans="1:5" ht="58.5">
      <c r="A349" s="6">
        <v>346</v>
      </c>
      <c r="B349" s="6" t="s">
        <v>691</v>
      </c>
      <c r="C349" s="18" t="s">
        <v>7</v>
      </c>
      <c r="D349" s="5">
        <v>13.5</v>
      </c>
      <c r="E349" s="7" t="s">
        <v>692</v>
      </c>
    </row>
    <row r="350" spans="1:5" ht="75">
      <c r="A350" s="6">
        <v>347</v>
      </c>
      <c r="B350" s="6" t="s">
        <v>693</v>
      </c>
      <c r="C350" s="18" t="s">
        <v>7</v>
      </c>
      <c r="D350" s="5">
        <v>4</v>
      </c>
      <c r="E350" s="7" t="s">
        <v>694</v>
      </c>
    </row>
    <row r="351" spans="1:5" ht="75">
      <c r="A351" s="6">
        <v>348</v>
      </c>
      <c r="B351" s="6" t="s">
        <v>695</v>
      </c>
      <c r="C351" s="18" t="s">
        <v>7</v>
      </c>
      <c r="D351" s="5">
        <v>0</v>
      </c>
      <c r="E351" s="7" t="s">
        <v>696</v>
      </c>
    </row>
    <row r="352" spans="1:5" ht="75">
      <c r="A352" s="6">
        <v>349</v>
      </c>
      <c r="B352" s="6" t="s">
        <v>697</v>
      </c>
      <c r="C352" s="18" t="s">
        <v>7</v>
      </c>
      <c r="D352" s="5">
        <v>6</v>
      </c>
      <c r="E352" s="7" t="s">
        <v>698</v>
      </c>
    </row>
    <row r="353" spans="1:5" ht="58.5">
      <c r="A353" s="6">
        <v>350</v>
      </c>
      <c r="B353" s="6" t="s">
        <v>699</v>
      </c>
      <c r="C353" s="18" t="s">
        <v>7</v>
      </c>
      <c r="D353" s="5">
        <v>17</v>
      </c>
      <c r="E353" s="7" t="s">
        <v>700</v>
      </c>
    </row>
    <row r="354" spans="1:5" ht="12.75">
      <c r="A354" s="6">
        <v>351</v>
      </c>
      <c r="B354" s="6" t="s">
        <v>701</v>
      </c>
      <c r="C354" s="18">
        <v>10</v>
      </c>
      <c r="D354" s="5">
        <v>7</v>
      </c>
      <c r="E354" s="4" t="s">
        <v>702</v>
      </c>
    </row>
    <row r="355" spans="1:5" ht="12.75">
      <c r="A355" s="6">
        <v>352</v>
      </c>
      <c r="B355" s="6" t="s">
        <v>703</v>
      </c>
      <c r="C355" s="18">
        <v>15</v>
      </c>
      <c r="D355" s="5">
        <v>1</v>
      </c>
      <c r="E355" s="4" t="s">
        <v>704</v>
      </c>
    </row>
    <row r="356" spans="1:5" ht="12.75">
      <c r="A356" s="6">
        <v>353</v>
      </c>
      <c r="B356" s="6" t="s">
        <v>705</v>
      </c>
      <c r="C356" s="18" t="s">
        <v>7</v>
      </c>
      <c r="D356" s="5">
        <v>25.5</v>
      </c>
      <c r="E356" s="4" t="s">
        <v>706</v>
      </c>
    </row>
    <row r="357" spans="1:5" ht="12.75">
      <c r="A357" s="6">
        <v>354</v>
      </c>
      <c r="B357" s="6" t="s">
        <v>707</v>
      </c>
      <c r="C357" s="18" t="s">
        <v>7</v>
      </c>
      <c r="D357" s="5">
        <v>59.5</v>
      </c>
      <c r="E357" s="4" t="s">
        <v>706</v>
      </c>
    </row>
    <row r="358" spans="1:5" ht="12.75">
      <c r="A358" s="6">
        <v>355</v>
      </c>
      <c r="B358" s="6" t="s">
        <v>708</v>
      </c>
      <c r="C358" s="18">
        <v>15.5</v>
      </c>
      <c r="D358" s="5">
        <v>0.5</v>
      </c>
      <c r="E358" s="4" t="s">
        <v>709</v>
      </c>
    </row>
    <row r="359" spans="1:5" ht="12.75">
      <c r="A359" s="6">
        <v>356</v>
      </c>
      <c r="B359" s="6" t="s">
        <v>710</v>
      </c>
      <c r="C359" s="18">
        <v>5.5</v>
      </c>
      <c r="D359" s="5">
        <v>34.5</v>
      </c>
      <c r="E359" s="4" t="s">
        <v>711</v>
      </c>
    </row>
    <row r="360" spans="1:5" ht="25.5">
      <c r="A360" s="6">
        <v>357</v>
      </c>
      <c r="B360" s="6" t="s">
        <v>712</v>
      </c>
      <c r="C360" s="18">
        <v>29</v>
      </c>
      <c r="D360" s="5">
        <v>4</v>
      </c>
      <c r="E360" s="7" t="s">
        <v>713</v>
      </c>
    </row>
    <row r="361" spans="1:5" ht="25.5">
      <c r="A361" s="6">
        <v>358</v>
      </c>
      <c r="B361" s="6" t="s">
        <v>714</v>
      </c>
      <c r="C361" s="18" t="s">
        <v>7</v>
      </c>
      <c r="D361" s="5">
        <v>24</v>
      </c>
      <c r="E361" s="7" t="s">
        <v>715</v>
      </c>
    </row>
    <row r="362" spans="1:5" ht="25.5">
      <c r="A362" s="6">
        <v>359</v>
      </c>
      <c r="B362" s="6" t="s">
        <v>716</v>
      </c>
      <c r="C362" s="18">
        <v>33</v>
      </c>
      <c r="D362" s="5">
        <v>22</v>
      </c>
      <c r="E362" s="7" t="s">
        <v>717</v>
      </c>
    </row>
    <row r="363" spans="1:5" ht="25.5">
      <c r="A363" s="6">
        <v>360</v>
      </c>
      <c r="B363" s="6" t="s">
        <v>718</v>
      </c>
      <c r="C363" s="18" t="s">
        <v>7</v>
      </c>
      <c r="D363" s="5">
        <v>34.5</v>
      </c>
      <c r="E363" s="7" t="s">
        <v>719</v>
      </c>
    </row>
    <row r="364" spans="1:5" ht="25.5">
      <c r="A364" s="6">
        <v>361</v>
      </c>
      <c r="B364" s="6" t="s">
        <v>720</v>
      </c>
      <c r="C364" s="18" t="s">
        <v>7</v>
      </c>
      <c r="D364" s="5">
        <v>24</v>
      </c>
      <c r="E364" s="7" t="s">
        <v>721</v>
      </c>
    </row>
    <row r="365" spans="1:5" ht="12.75">
      <c r="A365" s="6">
        <v>362</v>
      </c>
      <c r="B365" s="6" t="s">
        <v>722</v>
      </c>
      <c r="C365" s="18">
        <v>4.5</v>
      </c>
      <c r="D365" s="5">
        <v>17.5</v>
      </c>
      <c r="E365" s="4" t="s">
        <v>723</v>
      </c>
    </row>
    <row r="366" spans="1:5" ht="12.75">
      <c r="A366" s="6">
        <v>363</v>
      </c>
      <c r="B366" s="6" t="s">
        <v>724</v>
      </c>
      <c r="C366" s="18" t="s">
        <v>7</v>
      </c>
      <c r="D366" s="5">
        <v>6</v>
      </c>
      <c r="E366" s="4" t="s">
        <v>725</v>
      </c>
    </row>
    <row r="367" spans="1:5" ht="25.5">
      <c r="A367" s="6">
        <v>364</v>
      </c>
      <c r="B367" s="6" t="s">
        <v>726</v>
      </c>
      <c r="C367" s="18" t="s">
        <v>7</v>
      </c>
      <c r="D367" s="5">
        <v>47</v>
      </c>
      <c r="E367" s="7" t="s">
        <v>727</v>
      </c>
    </row>
    <row r="368" spans="1:5" ht="25.5">
      <c r="A368" s="6">
        <v>365</v>
      </c>
      <c r="B368" s="6" t="s">
        <v>728</v>
      </c>
      <c r="C368" s="18" t="s">
        <v>7</v>
      </c>
      <c r="D368" s="5">
        <v>6.5</v>
      </c>
      <c r="E368" s="7" t="s">
        <v>729</v>
      </c>
    </row>
    <row r="369" spans="1:5" ht="12.75">
      <c r="A369" s="6">
        <v>366</v>
      </c>
      <c r="B369" s="6" t="s">
        <v>730</v>
      </c>
      <c r="C369" s="18">
        <v>19.5</v>
      </c>
      <c r="D369" s="5">
        <v>6.5</v>
      </c>
      <c r="E369" s="4" t="s">
        <v>731</v>
      </c>
    </row>
    <row r="370" spans="1:5" ht="25.5">
      <c r="A370" s="6">
        <v>367</v>
      </c>
      <c r="B370" s="6" t="s">
        <v>732</v>
      </c>
      <c r="C370" s="18" t="s">
        <v>7</v>
      </c>
      <c r="D370" s="5">
        <v>6</v>
      </c>
      <c r="E370" s="7" t="s">
        <v>733</v>
      </c>
    </row>
    <row r="371" spans="1:5" ht="25.5">
      <c r="A371" s="6">
        <v>368</v>
      </c>
      <c r="B371" s="6" t="s">
        <v>734</v>
      </c>
      <c r="C371" s="18">
        <v>25</v>
      </c>
      <c r="D371" s="5">
        <v>18</v>
      </c>
      <c r="E371" s="7" t="s">
        <v>735</v>
      </c>
    </row>
    <row r="372" spans="1:5" ht="25.5">
      <c r="A372" s="6">
        <v>369</v>
      </c>
      <c r="B372" s="6" t="s">
        <v>736</v>
      </c>
      <c r="C372" s="18" t="s">
        <v>7</v>
      </c>
      <c r="D372" s="5">
        <v>68.5</v>
      </c>
      <c r="E372" s="7" t="s">
        <v>737</v>
      </c>
    </row>
    <row r="373" spans="1:5" ht="25.5">
      <c r="A373" s="6">
        <v>370</v>
      </c>
      <c r="B373" s="6" t="s">
        <v>738</v>
      </c>
      <c r="C373" s="18" t="s">
        <v>7</v>
      </c>
      <c r="D373" s="5">
        <v>51</v>
      </c>
      <c r="E373" s="7" t="s">
        <v>739</v>
      </c>
    </row>
    <row r="374" spans="1:5" ht="25.5">
      <c r="A374" s="6">
        <v>371</v>
      </c>
      <c r="B374" s="6" t="s">
        <v>740</v>
      </c>
      <c r="C374" s="18" t="s">
        <v>7</v>
      </c>
      <c r="D374" s="5">
        <v>1.5</v>
      </c>
      <c r="E374" s="7" t="s">
        <v>741</v>
      </c>
    </row>
    <row r="375" spans="1:5" ht="12.75">
      <c r="A375" s="6">
        <v>372</v>
      </c>
      <c r="B375" s="6" t="s">
        <v>742</v>
      </c>
      <c r="C375" s="18" t="s">
        <v>7</v>
      </c>
      <c r="D375" s="5">
        <v>27</v>
      </c>
      <c r="E375" s="4" t="s">
        <v>743</v>
      </c>
    </row>
    <row r="376" spans="1:5" ht="25.5">
      <c r="A376" s="6">
        <v>373</v>
      </c>
      <c r="B376" s="6" t="s">
        <v>744</v>
      </c>
      <c r="C376" s="18" t="s">
        <v>7</v>
      </c>
      <c r="D376" s="5">
        <v>1.5</v>
      </c>
      <c r="E376" s="7" t="s">
        <v>745</v>
      </c>
    </row>
    <row r="377" spans="1:5" ht="25.5">
      <c r="A377" s="6">
        <v>374</v>
      </c>
      <c r="B377" s="6" t="s">
        <v>746</v>
      </c>
      <c r="C377" s="18" t="s">
        <v>7</v>
      </c>
      <c r="D377" s="5">
        <v>1.5</v>
      </c>
      <c r="E377" s="7" t="s">
        <v>747</v>
      </c>
    </row>
    <row r="378" spans="1:5" ht="58.5">
      <c r="A378" s="6">
        <v>375</v>
      </c>
      <c r="B378" s="6" t="s">
        <v>748</v>
      </c>
      <c r="C378" s="18">
        <v>21.5</v>
      </c>
      <c r="D378" s="5">
        <v>7.5</v>
      </c>
      <c r="E378" s="7" t="s">
        <v>749</v>
      </c>
    </row>
    <row r="379" spans="1:5" ht="25.5">
      <c r="A379" s="6">
        <v>376</v>
      </c>
      <c r="B379" s="6" t="s">
        <v>750</v>
      </c>
      <c r="C379" s="18" t="s">
        <v>7</v>
      </c>
      <c r="D379" s="5">
        <v>32.5</v>
      </c>
      <c r="E379" s="7" t="s">
        <v>751</v>
      </c>
    </row>
    <row r="380" spans="1:5" ht="12.75">
      <c r="A380" s="6">
        <v>377</v>
      </c>
      <c r="B380" s="6" t="s">
        <v>752</v>
      </c>
      <c r="C380" s="18" t="s">
        <v>7</v>
      </c>
      <c r="D380" s="5">
        <v>11</v>
      </c>
      <c r="E380" s="4" t="s">
        <v>753</v>
      </c>
    </row>
    <row r="381" spans="1:5" ht="12.75">
      <c r="A381" s="6">
        <v>378</v>
      </c>
      <c r="B381" s="6" t="s">
        <v>754</v>
      </c>
      <c r="C381" s="18" t="s">
        <v>7</v>
      </c>
      <c r="D381" s="5">
        <v>14</v>
      </c>
      <c r="E381" s="4" t="s">
        <v>755</v>
      </c>
    </row>
    <row r="382" spans="1:5" ht="12.75">
      <c r="A382" s="6">
        <v>379</v>
      </c>
      <c r="B382" s="6" t="s">
        <v>756</v>
      </c>
      <c r="C382" s="18" t="s">
        <v>7</v>
      </c>
      <c r="D382" s="5">
        <v>26.5</v>
      </c>
      <c r="E382" s="4" t="s">
        <v>757</v>
      </c>
    </row>
    <row r="383" spans="1:5" ht="25.5">
      <c r="A383" s="6">
        <v>380</v>
      </c>
      <c r="B383" s="6" t="s">
        <v>758</v>
      </c>
      <c r="C383" s="18" t="s">
        <v>7</v>
      </c>
      <c r="D383" s="5">
        <v>22.5</v>
      </c>
      <c r="E383" s="7" t="s">
        <v>759</v>
      </c>
    </row>
    <row r="384" spans="1:5" ht="25.5">
      <c r="A384" s="6">
        <v>381</v>
      </c>
      <c r="B384" s="6" t="s">
        <v>760</v>
      </c>
      <c r="C384" s="18" t="s">
        <v>7</v>
      </c>
      <c r="D384" s="5">
        <v>5</v>
      </c>
      <c r="E384" s="7" t="s">
        <v>761</v>
      </c>
    </row>
    <row r="385" spans="1:5" ht="25.5">
      <c r="A385" s="6">
        <v>382</v>
      </c>
      <c r="B385" s="6" t="s">
        <v>762</v>
      </c>
      <c r="C385" s="18" t="s">
        <v>7</v>
      </c>
      <c r="D385" s="5">
        <v>23.5</v>
      </c>
      <c r="E385" s="7" t="s">
        <v>763</v>
      </c>
    </row>
    <row r="386" spans="1:5" ht="25.5">
      <c r="A386" s="6">
        <v>383</v>
      </c>
      <c r="B386" s="6" t="s">
        <v>764</v>
      </c>
      <c r="C386" s="18" t="s">
        <v>7</v>
      </c>
      <c r="D386" s="5">
        <v>1.5</v>
      </c>
      <c r="E386" s="7" t="s">
        <v>765</v>
      </c>
    </row>
    <row r="387" spans="1:5" ht="25.5">
      <c r="A387" s="6">
        <v>384</v>
      </c>
      <c r="B387" s="6" t="s">
        <v>766</v>
      </c>
      <c r="C387" s="18">
        <v>22.5</v>
      </c>
      <c r="D387" s="5">
        <v>0.5</v>
      </c>
      <c r="E387" s="7" t="s">
        <v>767</v>
      </c>
    </row>
    <row r="388" spans="1:5" ht="25.5">
      <c r="A388" s="6">
        <v>385</v>
      </c>
      <c r="B388" s="6" t="s">
        <v>768</v>
      </c>
      <c r="C388" s="18" t="s">
        <v>7</v>
      </c>
      <c r="D388" s="5">
        <v>11.5</v>
      </c>
      <c r="E388" s="7" t="s">
        <v>769</v>
      </c>
    </row>
    <row r="389" spans="1:5" ht="25.5">
      <c r="A389" s="6">
        <v>386</v>
      </c>
      <c r="B389" s="6" t="s">
        <v>770</v>
      </c>
      <c r="C389" s="18" t="s">
        <v>7</v>
      </c>
      <c r="D389" s="5">
        <v>6</v>
      </c>
      <c r="E389" s="7" t="s">
        <v>771</v>
      </c>
    </row>
    <row r="390" spans="1:5" ht="25.5">
      <c r="A390" s="6">
        <v>387</v>
      </c>
      <c r="B390" s="6" t="s">
        <v>772</v>
      </c>
      <c r="C390" s="18" t="s">
        <v>7</v>
      </c>
      <c r="D390" s="5">
        <v>21</v>
      </c>
      <c r="E390" s="7" t="s">
        <v>773</v>
      </c>
    </row>
    <row r="391" spans="1:5" ht="12.75">
      <c r="A391" s="6">
        <v>388</v>
      </c>
      <c r="B391" s="6" t="s">
        <v>774</v>
      </c>
      <c r="C391" s="18">
        <v>1.5</v>
      </c>
      <c r="D391" s="5">
        <v>38.5</v>
      </c>
      <c r="E391" s="4" t="s">
        <v>775</v>
      </c>
    </row>
    <row r="392" spans="1:5" ht="25.5">
      <c r="A392" s="6">
        <v>389</v>
      </c>
      <c r="B392" s="6" t="s">
        <v>776</v>
      </c>
      <c r="C392" s="18" t="s">
        <v>7</v>
      </c>
      <c r="D392" s="5">
        <v>20.5</v>
      </c>
      <c r="E392" s="7" t="s">
        <v>777</v>
      </c>
    </row>
    <row r="393" spans="1:5" ht="25.5">
      <c r="A393" s="6">
        <v>390</v>
      </c>
      <c r="B393" s="6" t="s">
        <v>778</v>
      </c>
      <c r="C393" s="18" t="s">
        <v>7</v>
      </c>
      <c r="D393" s="5">
        <v>15.5</v>
      </c>
      <c r="E393" s="7" t="s">
        <v>779</v>
      </c>
    </row>
    <row r="394" spans="1:5" ht="25.5">
      <c r="A394" s="6">
        <v>391</v>
      </c>
      <c r="B394" s="6" t="s">
        <v>780</v>
      </c>
      <c r="C394" s="18" t="s">
        <v>7</v>
      </c>
      <c r="D394" s="5">
        <v>28.5</v>
      </c>
      <c r="E394" s="7" t="s">
        <v>781</v>
      </c>
    </row>
    <row r="395" spans="1:5" ht="12.75">
      <c r="A395" s="6">
        <v>392</v>
      </c>
      <c r="B395" s="6" t="s">
        <v>782</v>
      </c>
      <c r="C395" s="18" t="s">
        <v>7</v>
      </c>
      <c r="D395" s="5">
        <v>24.5</v>
      </c>
      <c r="E395" s="4" t="s">
        <v>783</v>
      </c>
    </row>
    <row r="396" spans="1:5" ht="12.75">
      <c r="A396" s="6">
        <v>393</v>
      </c>
      <c r="B396" s="6" t="s">
        <v>784</v>
      </c>
      <c r="C396" s="18" t="s">
        <v>7</v>
      </c>
      <c r="D396" s="5">
        <v>98.5</v>
      </c>
      <c r="E396" s="4" t="s">
        <v>785</v>
      </c>
    </row>
    <row r="397" spans="1:5" ht="12.75">
      <c r="A397" s="6">
        <v>394</v>
      </c>
      <c r="B397" s="6" t="s">
        <v>786</v>
      </c>
      <c r="C397" s="18" t="s">
        <v>7</v>
      </c>
      <c r="D397" s="5">
        <v>22</v>
      </c>
      <c r="E397" s="4" t="s">
        <v>787</v>
      </c>
    </row>
    <row r="398" spans="1:5" ht="12.75">
      <c r="A398" s="6">
        <v>395</v>
      </c>
      <c r="B398" s="6" t="s">
        <v>788</v>
      </c>
      <c r="C398" s="18" t="s">
        <v>7</v>
      </c>
      <c r="D398" s="5">
        <v>6</v>
      </c>
      <c r="E398" s="4" t="s">
        <v>789</v>
      </c>
    </row>
    <row r="399" spans="1:5" ht="12.75">
      <c r="A399" s="6">
        <v>396</v>
      </c>
      <c r="B399" s="6" t="s">
        <v>790</v>
      </c>
      <c r="C399" s="18" t="s">
        <v>7</v>
      </c>
      <c r="D399" s="5">
        <v>23</v>
      </c>
      <c r="E399" s="4" t="s">
        <v>791</v>
      </c>
    </row>
    <row r="400" spans="1:5" ht="12.75">
      <c r="A400" s="6">
        <v>397</v>
      </c>
      <c r="B400" s="6" t="s">
        <v>792</v>
      </c>
      <c r="C400" s="18" t="s">
        <v>7</v>
      </c>
      <c r="D400" s="5">
        <v>17</v>
      </c>
      <c r="E400" s="4" t="s">
        <v>793</v>
      </c>
    </row>
    <row r="401" spans="1:5" ht="12.75">
      <c r="A401" s="6">
        <v>398</v>
      </c>
      <c r="B401" s="6" t="s">
        <v>794</v>
      </c>
      <c r="C401" s="18" t="s">
        <v>7</v>
      </c>
      <c r="D401" s="5">
        <v>95</v>
      </c>
      <c r="E401" s="4" t="s">
        <v>794</v>
      </c>
    </row>
    <row r="402" spans="1:5" ht="12.75">
      <c r="A402" s="6">
        <v>399</v>
      </c>
      <c r="B402" s="6" t="s">
        <v>795</v>
      </c>
      <c r="C402" s="18" t="s">
        <v>7</v>
      </c>
      <c r="D402" s="5">
        <v>73</v>
      </c>
      <c r="E402" s="4" t="s">
        <v>796</v>
      </c>
    </row>
    <row r="403" spans="1:5" ht="12.75">
      <c r="A403" s="6">
        <v>400</v>
      </c>
      <c r="B403" s="6" t="s">
        <v>797</v>
      </c>
      <c r="C403" s="18">
        <v>5</v>
      </c>
      <c r="D403" s="5">
        <v>22</v>
      </c>
      <c r="E403" s="4" t="s">
        <v>797</v>
      </c>
    </row>
    <row r="404" spans="1:5" ht="12.75">
      <c r="A404" s="6">
        <v>401</v>
      </c>
      <c r="B404" s="6" t="s">
        <v>798</v>
      </c>
      <c r="C404" s="18" t="s">
        <v>7</v>
      </c>
      <c r="D404" s="5">
        <v>138</v>
      </c>
      <c r="E404" s="4" t="s">
        <v>799</v>
      </c>
    </row>
    <row r="405" spans="1:5" ht="12.75">
      <c r="A405" s="6">
        <v>402</v>
      </c>
      <c r="B405" s="6" t="s">
        <v>800</v>
      </c>
      <c r="C405" s="18" t="s">
        <v>7</v>
      </c>
      <c r="D405" s="5">
        <v>26</v>
      </c>
      <c r="E405" s="4" t="s">
        <v>801</v>
      </c>
    </row>
    <row r="406" spans="1:5" ht="12.75">
      <c r="A406" s="6">
        <v>403</v>
      </c>
      <c r="B406" s="6" t="s">
        <v>802</v>
      </c>
      <c r="C406" s="18">
        <v>13</v>
      </c>
      <c r="D406" s="5">
        <v>11</v>
      </c>
      <c r="E406" s="4" t="s">
        <v>803</v>
      </c>
    </row>
    <row r="407" spans="1:5" ht="12.75">
      <c r="A407" s="6">
        <v>404</v>
      </c>
      <c r="B407" s="6" t="s">
        <v>804</v>
      </c>
      <c r="C407" s="18" t="s">
        <v>7</v>
      </c>
      <c r="D407" s="5">
        <v>25</v>
      </c>
      <c r="E407" s="4" t="s">
        <v>805</v>
      </c>
    </row>
    <row r="408" spans="1:5" ht="12.75">
      <c r="A408" s="6">
        <v>405</v>
      </c>
      <c r="B408" s="6" t="s">
        <v>806</v>
      </c>
      <c r="C408" s="18" t="s">
        <v>7</v>
      </c>
      <c r="D408" s="5">
        <v>3</v>
      </c>
      <c r="E408" s="4" t="s">
        <v>807</v>
      </c>
    </row>
    <row r="409" spans="1:5" ht="25.5">
      <c r="A409" s="6">
        <v>406</v>
      </c>
      <c r="B409" s="6" t="s">
        <v>808</v>
      </c>
      <c r="C409" s="18" t="s">
        <v>7</v>
      </c>
      <c r="D409" s="5">
        <v>26.5</v>
      </c>
      <c r="E409" s="7" t="s">
        <v>809</v>
      </c>
    </row>
    <row r="410" spans="1:5" ht="12.75">
      <c r="A410" s="6">
        <v>407</v>
      </c>
      <c r="B410" s="6" t="s">
        <v>810</v>
      </c>
      <c r="C410" s="18" t="s">
        <v>7</v>
      </c>
      <c r="D410" s="5">
        <v>16</v>
      </c>
      <c r="E410" s="4" t="s">
        <v>811</v>
      </c>
    </row>
    <row r="411" spans="1:5" ht="25.5">
      <c r="A411" s="6">
        <v>408</v>
      </c>
      <c r="B411" s="6" t="s">
        <v>812</v>
      </c>
      <c r="C411" s="18" t="s">
        <v>7</v>
      </c>
      <c r="D411" s="5">
        <v>11.5</v>
      </c>
      <c r="E411" s="7" t="s">
        <v>813</v>
      </c>
    </row>
    <row r="412" spans="1:5" ht="12.75">
      <c r="A412" s="6">
        <v>409</v>
      </c>
      <c r="B412" s="6" t="s">
        <v>814</v>
      </c>
      <c r="C412" s="18" t="s">
        <v>7</v>
      </c>
      <c r="D412" s="5">
        <v>20.5</v>
      </c>
      <c r="E412" s="4" t="s">
        <v>815</v>
      </c>
    </row>
    <row r="413" spans="1:5" ht="12.75">
      <c r="A413" s="6">
        <v>410</v>
      </c>
      <c r="B413" s="6" t="s">
        <v>816</v>
      </c>
      <c r="C413" s="18" t="s">
        <v>7</v>
      </c>
      <c r="D413" s="5">
        <v>11.5</v>
      </c>
      <c r="E413" s="4" t="s">
        <v>817</v>
      </c>
    </row>
    <row r="414" spans="1:5" ht="12.75">
      <c r="A414" s="6">
        <v>411</v>
      </c>
      <c r="B414" s="6" t="s">
        <v>818</v>
      </c>
      <c r="C414" s="18" t="s">
        <v>7</v>
      </c>
      <c r="D414" s="5">
        <v>119</v>
      </c>
      <c r="E414" s="4" t="s">
        <v>819</v>
      </c>
    </row>
    <row r="415" spans="1:5" ht="12.75">
      <c r="A415" s="6">
        <v>412</v>
      </c>
      <c r="B415" s="6" t="s">
        <v>820</v>
      </c>
      <c r="C415" s="18" t="s">
        <v>7</v>
      </c>
      <c r="D415" s="5">
        <v>5.5</v>
      </c>
      <c r="E415" s="4" t="s">
        <v>821</v>
      </c>
    </row>
    <row r="416" spans="1:5" ht="12.75">
      <c r="A416" s="6">
        <v>413</v>
      </c>
      <c r="B416" s="6" t="s">
        <v>822</v>
      </c>
      <c r="C416" s="18" t="s">
        <v>7</v>
      </c>
      <c r="D416" s="5">
        <v>9</v>
      </c>
      <c r="E416" s="4" t="s">
        <v>823</v>
      </c>
    </row>
    <row r="417" spans="1:5" ht="12.75">
      <c r="A417" s="6">
        <v>414</v>
      </c>
      <c r="B417" s="6" t="s">
        <v>824</v>
      </c>
      <c r="C417" s="18" t="s">
        <v>7</v>
      </c>
      <c r="D417" s="5">
        <v>110</v>
      </c>
      <c r="E417" s="4" t="s">
        <v>825</v>
      </c>
    </row>
    <row r="418" spans="1:5" ht="12.75">
      <c r="A418" s="6">
        <v>415</v>
      </c>
      <c r="B418" s="6" t="s">
        <v>826</v>
      </c>
      <c r="C418" s="18" t="s">
        <v>7</v>
      </c>
      <c r="D418" s="5">
        <v>0</v>
      </c>
      <c r="E418" s="4" t="s">
        <v>827</v>
      </c>
    </row>
    <row r="419" spans="1:5" ht="12.75">
      <c r="A419" s="6">
        <v>416</v>
      </c>
      <c r="B419" s="6" t="s">
        <v>828</v>
      </c>
      <c r="C419" s="18" t="s">
        <v>7</v>
      </c>
      <c r="D419" s="5">
        <v>4</v>
      </c>
      <c r="E419" s="4" t="s">
        <v>829</v>
      </c>
    </row>
    <row r="420" spans="1:5" ht="25.5">
      <c r="A420" s="6">
        <v>417</v>
      </c>
      <c r="B420" s="6" t="s">
        <v>830</v>
      </c>
      <c r="C420" s="18" t="s">
        <v>7</v>
      </c>
      <c r="D420" s="5">
        <v>23</v>
      </c>
      <c r="E420" s="7" t="s">
        <v>831</v>
      </c>
    </row>
    <row r="421" spans="1:5" ht="25.5">
      <c r="A421" s="6">
        <v>418</v>
      </c>
      <c r="B421" s="6" t="s">
        <v>832</v>
      </c>
      <c r="C421" s="18" t="s">
        <v>7</v>
      </c>
      <c r="D421" s="5">
        <v>6</v>
      </c>
      <c r="E421" s="7" t="s">
        <v>833</v>
      </c>
    </row>
    <row r="422" spans="1:5" ht="25.5">
      <c r="A422" s="6">
        <v>419</v>
      </c>
      <c r="B422" s="6" t="s">
        <v>834</v>
      </c>
      <c r="C422" s="18" t="s">
        <v>7</v>
      </c>
      <c r="D422" s="5">
        <v>25.5</v>
      </c>
      <c r="E422" s="7" t="s">
        <v>835</v>
      </c>
    </row>
    <row r="423" spans="1:5" ht="25.5">
      <c r="A423" s="6">
        <v>420</v>
      </c>
      <c r="B423" s="6" t="s">
        <v>836</v>
      </c>
      <c r="C423" s="18" t="s">
        <v>7</v>
      </c>
      <c r="D423" s="5">
        <v>6</v>
      </c>
      <c r="E423" s="7" t="s">
        <v>837</v>
      </c>
    </row>
    <row r="424" spans="1:5" ht="12.75">
      <c r="A424" s="6">
        <v>421</v>
      </c>
      <c r="B424" s="6" t="s">
        <v>838</v>
      </c>
      <c r="C424" s="18" t="s">
        <v>7</v>
      </c>
      <c r="D424" s="5">
        <v>16.5</v>
      </c>
      <c r="E424" s="4" t="s">
        <v>838</v>
      </c>
    </row>
    <row r="425" spans="1:5" ht="12.75">
      <c r="A425" s="6">
        <v>422</v>
      </c>
      <c r="B425" s="6" t="s">
        <v>839</v>
      </c>
      <c r="C425" s="18">
        <v>27.5</v>
      </c>
      <c r="D425" s="5">
        <v>55.5</v>
      </c>
      <c r="E425" s="4" t="s">
        <v>840</v>
      </c>
    </row>
    <row r="426" spans="1:5" ht="12.75">
      <c r="A426" s="6">
        <v>423</v>
      </c>
      <c r="B426" s="6" t="s">
        <v>841</v>
      </c>
      <c r="C426" s="18" t="s">
        <v>7</v>
      </c>
      <c r="D426" s="5">
        <v>6</v>
      </c>
      <c r="E426" s="4" t="s">
        <v>842</v>
      </c>
    </row>
    <row r="427" spans="1:5" ht="12.75">
      <c r="A427" s="6">
        <v>424</v>
      </c>
      <c r="B427" s="6" t="s">
        <v>843</v>
      </c>
      <c r="C427" s="18" t="s">
        <v>7</v>
      </c>
      <c r="D427" s="5">
        <v>35</v>
      </c>
      <c r="E427" s="4" t="s">
        <v>843</v>
      </c>
    </row>
    <row r="428" spans="1:5" ht="12.75">
      <c r="A428" s="6">
        <v>425</v>
      </c>
      <c r="B428" s="6" t="s">
        <v>844</v>
      </c>
      <c r="C428" s="18" t="s">
        <v>7</v>
      </c>
      <c r="D428" s="5">
        <v>12.5</v>
      </c>
      <c r="E428" s="4" t="s">
        <v>845</v>
      </c>
    </row>
    <row r="429" spans="1:5" ht="12.75">
      <c r="A429" s="6">
        <v>426</v>
      </c>
      <c r="B429" s="6" t="s">
        <v>846</v>
      </c>
      <c r="C429" s="18" t="s">
        <v>7</v>
      </c>
      <c r="D429" s="5">
        <v>30</v>
      </c>
      <c r="E429" s="4" t="s">
        <v>847</v>
      </c>
    </row>
    <row r="430" spans="1:5" ht="12.75">
      <c r="A430" s="6">
        <v>427</v>
      </c>
      <c r="B430" s="6" t="s">
        <v>848</v>
      </c>
      <c r="C430" s="18" t="s">
        <v>7</v>
      </c>
      <c r="D430" s="5">
        <v>14</v>
      </c>
      <c r="E430" s="4" t="s">
        <v>849</v>
      </c>
    </row>
    <row r="431" spans="1:5" ht="12.75">
      <c r="A431" s="6">
        <v>428</v>
      </c>
      <c r="B431" s="6" t="s">
        <v>850</v>
      </c>
      <c r="C431" s="18" t="s">
        <v>7</v>
      </c>
      <c r="D431" s="5">
        <v>15.5</v>
      </c>
      <c r="E431" s="4" t="s">
        <v>851</v>
      </c>
    </row>
    <row r="432" spans="1:5" ht="12.75">
      <c r="A432" s="6">
        <v>429</v>
      </c>
      <c r="B432" s="6" t="s">
        <v>852</v>
      </c>
      <c r="C432" s="18">
        <v>40.5</v>
      </c>
      <c r="D432" s="5">
        <v>9.5</v>
      </c>
      <c r="E432" s="4" t="s">
        <v>853</v>
      </c>
    </row>
    <row r="433" spans="1:5" ht="12.75">
      <c r="A433" s="6">
        <v>430</v>
      </c>
      <c r="B433" s="6" t="s">
        <v>854</v>
      </c>
      <c r="C433" s="18" t="s">
        <v>7</v>
      </c>
      <c r="D433" s="5">
        <v>6.5</v>
      </c>
      <c r="E433" s="4" t="s">
        <v>855</v>
      </c>
    </row>
    <row r="434" spans="1:5" ht="12.75">
      <c r="A434" s="6">
        <v>431</v>
      </c>
      <c r="B434" s="6" t="s">
        <v>856</v>
      </c>
      <c r="C434" s="18">
        <v>12.5</v>
      </c>
      <c r="D434" s="5">
        <v>1.5</v>
      </c>
      <c r="E434" s="4" t="s">
        <v>857</v>
      </c>
    </row>
    <row r="435" spans="1:5" ht="12.75">
      <c r="A435" s="6">
        <v>432</v>
      </c>
      <c r="B435" s="6" t="s">
        <v>858</v>
      </c>
      <c r="C435" s="18" t="s">
        <v>7</v>
      </c>
      <c r="D435" s="5">
        <v>8.5</v>
      </c>
      <c r="E435" s="4" t="s">
        <v>859</v>
      </c>
    </row>
    <row r="436" spans="1:5" ht="12.75">
      <c r="A436" s="6">
        <v>433</v>
      </c>
      <c r="B436" s="6" t="s">
        <v>860</v>
      </c>
      <c r="C436" s="18" t="s">
        <v>7</v>
      </c>
      <c r="D436" s="5">
        <v>10</v>
      </c>
      <c r="E436" s="4" t="s">
        <v>861</v>
      </c>
    </row>
    <row r="437" spans="1:5" ht="12.75">
      <c r="A437" s="6">
        <v>434</v>
      </c>
      <c r="B437" s="6" t="s">
        <v>862</v>
      </c>
      <c r="C437" s="18" t="s">
        <v>7</v>
      </c>
      <c r="D437" s="5">
        <v>87</v>
      </c>
      <c r="E437" s="4" t="s">
        <v>863</v>
      </c>
    </row>
    <row r="438" spans="1:5" ht="17.25">
      <c r="A438" s="6">
        <v>435</v>
      </c>
      <c r="B438" s="6" t="s">
        <v>864</v>
      </c>
      <c r="C438" s="18" t="s">
        <v>7</v>
      </c>
      <c r="D438" s="5">
        <v>2</v>
      </c>
      <c r="E438" s="7" t="s">
        <v>865</v>
      </c>
    </row>
    <row r="439" spans="1:5" ht="12.75">
      <c r="A439" s="6">
        <v>436</v>
      </c>
      <c r="B439" s="6" t="s">
        <v>866</v>
      </c>
      <c r="C439" s="18" t="s">
        <v>7</v>
      </c>
      <c r="D439" s="5">
        <v>53</v>
      </c>
      <c r="E439" s="4" t="s">
        <v>867</v>
      </c>
    </row>
    <row r="440" spans="1:5" ht="12.75">
      <c r="A440" s="6">
        <v>437</v>
      </c>
      <c r="B440" s="6" t="s">
        <v>868</v>
      </c>
      <c r="C440" s="18" t="s">
        <v>7</v>
      </c>
      <c r="D440" s="5">
        <v>0</v>
      </c>
      <c r="E440" s="4" t="s">
        <v>869</v>
      </c>
    </row>
    <row r="441" spans="1:5" ht="12.75">
      <c r="A441" s="6">
        <v>438</v>
      </c>
      <c r="B441" s="6" t="s">
        <v>870</v>
      </c>
      <c r="C441" s="18" t="s">
        <v>7</v>
      </c>
      <c r="D441" s="5">
        <v>17</v>
      </c>
      <c r="E441" s="4" t="s">
        <v>871</v>
      </c>
    </row>
    <row r="442" spans="1:5" ht="42">
      <c r="A442" s="6">
        <v>439</v>
      </c>
      <c r="B442" s="6" t="s">
        <v>872</v>
      </c>
      <c r="C442" s="18" t="s">
        <v>7</v>
      </c>
      <c r="D442" s="5">
        <v>2</v>
      </c>
      <c r="E442" s="7" t="s">
        <v>873</v>
      </c>
    </row>
    <row r="443" spans="1:5" ht="42">
      <c r="A443" s="6">
        <v>440</v>
      </c>
      <c r="B443" s="6" t="s">
        <v>874</v>
      </c>
      <c r="C443" s="18" t="s">
        <v>7</v>
      </c>
      <c r="D443" s="5">
        <v>19</v>
      </c>
      <c r="E443" s="7" t="s">
        <v>875</v>
      </c>
    </row>
    <row r="444" spans="1:5" ht="42">
      <c r="A444" s="6">
        <v>441</v>
      </c>
      <c r="B444" s="6" t="s">
        <v>876</v>
      </c>
      <c r="C444" s="18">
        <v>175.5</v>
      </c>
      <c r="D444" s="5">
        <v>11.5</v>
      </c>
      <c r="E444" s="7" t="s">
        <v>877</v>
      </c>
    </row>
    <row r="445" spans="1:5" ht="42">
      <c r="A445" s="6">
        <v>442</v>
      </c>
      <c r="B445" s="6" t="s">
        <v>878</v>
      </c>
      <c r="C445" s="18">
        <v>70.5</v>
      </c>
      <c r="D445" s="5">
        <v>42.5</v>
      </c>
      <c r="E445" s="7" t="s">
        <v>879</v>
      </c>
    </row>
    <row r="446" spans="1:5" ht="42">
      <c r="A446" s="6">
        <v>443</v>
      </c>
      <c r="B446" s="6" t="s">
        <v>880</v>
      </c>
      <c r="C446" s="18" t="s">
        <v>7</v>
      </c>
      <c r="D446" s="5">
        <v>7</v>
      </c>
      <c r="E446" s="7" t="s">
        <v>877</v>
      </c>
    </row>
    <row r="447" spans="1:5" ht="42">
      <c r="A447" s="6">
        <v>444</v>
      </c>
      <c r="B447" s="6" t="s">
        <v>881</v>
      </c>
      <c r="C447" s="18">
        <v>81.5</v>
      </c>
      <c r="D447" s="5">
        <v>9.5</v>
      </c>
      <c r="E447" s="7" t="s">
        <v>882</v>
      </c>
    </row>
    <row r="448" spans="1:5" ht="42">
      <c r="A448" s="6">
        <v>445</v>
      </c>
      <c r="B448" s="6" t="s">
        <v>883</v>
      </c>
      <c r="C448" s="18">
        <v>324</v>
      </c>
      <c r="D448" s="5">
        <v>17</v>
      </c>
      <c r="E448" s="7" t="s">
        <v>884</v>
      </c>
    </row>
    <row r="449" spans="1:5" ht="42">
      <c r="A449" s="6">
        <v>446</v>
      </c>
      <c r="B449" s="6" t="s">
        <v>885</v>
      </c>
      <c r="C449" s="18" t="s">
        <v>7</v>
      </c>
      <c r="D449" s="5">
        <v>12</v>
      </c>
      <c r="E449" s="7" t="s">
        <v>886</v>
      </c>
    </row>
    <row r="450" spans="1:5" ht="42">
      <c r="A450" s="6">
        <v>447</v>
      </c>
      <c r="B450" s="6" t="s">
        <v>887</v>
      </c>
      <c r="C450" s="18">
        <v>147.5</v>
      </c>
      <c r="D450" s="5">
        <v>9.5</v>
      </c>
      <c r="E450" s="7" t="s">
        <v>888</v>
      </c>
    </row>
    <row r="451" spans="1:5" ht="50.25">
      <c r="A451" s="6">
        <v>448</v>
      </c>
      <c r="B451" s="6" t="s">
        <v>889</v>
      </c>
      <c r="C451" s="18" t="s">
        <v>7</v>
      </c>
      <c r="D451" s="5">
        <v>3.5</v>
      </c>
      <c r="E451" s="7" t="s">
        <v>890</v>
      </c>
    </row>
    <row r="452" spans="1:5" ht="12.75">
      <c r="A452" s="6">
        <v>449</v>
      </c>
      <c r="B452" s="6" t="s">
        <v>891</v>
      </c>
      <c r="C452" s="18" t="s">
        <v>7</v>
      </c>
      <c r="D452" s="5">
        <v>6</v>
      </c>
      <c r="E452" s="4" t="s">
        <v>892</v>
      </c>
    </row>
    <row r="453" spans="1:5" ht="12.75">
      <c r="A453" s="6">
        <v>450</v>
      </c>
      <c r="B453" s="6" t="s">
        <v>893</v>
      </c>
      <c r="C453" s="18" t="s">
        <v>7</v>
      </c>
      <c r="D453" s="5">
        <v>11.5</v>
      </c>
      <c r="E453" s="4" t="s">
        <v>894</v>
      </c>
    </row>
    <row r="454" spans="1:5" ht="12.75">
      <c r="A454" s="6">
        <v>451</v>
      </c>
      <c r="B454" s="6" t="s">
        <v>895</v>
      </c>
      <c r="C454" s="18" t="s">
        <v>7</v>
      </c>
      <c r="D454" s="5">
        <v>8</v>
      </c>
      <c r="E454" s="4" t="s">
        <v>896</v>
      </c>
    </row>
    <row r="455" spans="1:5" ht="12.75">
      <c r="A455" s="6">
        <v>452</v>
      </c>
      <c r="B455" s="6" t="s">
        <v>897</v>
      </c>
      <c r="C455" s="18" t="s">
        <v>7</v>
      </c>
      <c r="D455" s="5">
        <v>16.5</v>
      </c>
      <c r="E455" s="4" t="s">
        <v>898</v>
      </c>
    </row>
    <row r="456" spans="1:5" ht="12.75">
      <c r="A456" s="6">
        <v>453</v>
      </c>
      <c r="B456" s="6" t="s">
        <v>899</v>
      </c>
      <c r="C456" s="18" t="s">
        <v>7</v>
      </c>
      <c r="D456" s="5">
        <v>16.5</v>
      </c>
      <c r="E456" s="4" t="s">
        <v>900</v>
      </c>
    </row>
    <row r="457" spans="1:5" ht="12.75">
      <c r="A457" s="6">
        <v>454</v>
      </c>
      <c r="B457" s="6" t="s">
        <v>901</v>
      </c>
      <c r="C457" s="18" t="s">
        <v>7</v>
      </c>
      <c r="D457" s="5">
        <v>0.5</v>
      </c>
      <c r="E457" s="4" t="s">
        <v>902</v>
      </c>
    </row>
    <row r="458" spans="1:5" ht="12.75">
      <c r="A458" s="6">
        <v>455</v>
      </c>
      <c r="B458" s="6" t="s">
        <v>903</v>
      </c>
      <c r="C458" s="18" t="s">
        <v>7</v>
      </c>
      <c r="D458" s="5">
        <v>1.5</v>
      </c>
      <c r="E458" s="4" t="s">
        <v>904</v>
      </c>
    </row>
    <row r="459" spans="1:5" ht="12.75">
      <c r="A459" s="6">
        <v>456</v>
      </c>
      <c r="B459" s="6" t="s">
        <v>905</v>
      </c>
      <c r="C459" s="18" t="s">
        <v>7</v>
      </c>
      <c r="D459" s="5">
        <v>25.5</v>
      </c>
      <c r="E459" s="4" t="s">
        <v>906</v>
      </c>
    </row>
    <row r="460" spans="1:5" ht="12.75">
      <c r="A460" s="6">
        <v>457</v>
      </c>
      <c r="B460" s="6" t="s">
        <v>907</v>
      </c>
      <c r="C460" s="18" t="s">
        <v>7</v>
      </c>
      <c r="D460" s="5">
        <v>2</v>
      </c>
      <c r="E460" s="4" t="s">
        <v>908</v>
      </c>
    </row>
    <row r="461" spans="1:5" ht="12.75">
      <c r="A461" s="6">
        <v>458</v>
      </c>
      <c r="B461" s="6" t="s">
        <v>909</v>
      </c>
      <c r="C461" s="18" t="s">
        <v>7</v>
      </c>
      <c r="D461" s="5">
        <v>1</v>
      </c>
      <c r="E461" s="4" t="s">
        <v>910</v>
      </c>
    </row>
    <row r="462" spans="1:5" ht="12.75">
      <c r="A462" s="6">
        <v>459</v>
      </c>
      <c r="B462" s="6" t="s">
        <v>911</v>
      </c>
      <c r="C462" s="18" t="s">
        <v>7</v>
      </c>
      <c r="D462" s="5">
        <v>10.5</v>
      </c>
      <c r="E462" s="4" t="s">
        <v>912</v>
      </c>
    </row>
    <row r="463" spans="1:5" ht="12.75">
      <c r="A463" s="6">
        <v>460</v>
      </c>
      <c r="B463" s="6" t="s">
        <v>913</v>
      </c>
      <c r="C463" s="18" t="s">
        <v>7</v>
      </c>
      <c r="D463" s="5">
        <v>7</v>
      </c>
      <c r="E463" s="4" t="s">
        <v>914</v>
      </c>
    </row>
    <row r="464" spans="1:5" ht="12.75">
      <c r="A464" s="6">
        <v>461</v>
      </c>
      <c r="B464" s="6" t="s">
        <v>915</v>
      </c>
      <c r="C464" s="18" t="s">
        <v>7</v>
      </c>
      <c r="D464" s="5">
        <v>38.5</v>
      </c>
      <c r="E464" s="4" t="s">
        <v>916</v>
      </c>
    </row>
    <row r="465" spans="1:5" ht="12.75">
      <c r="A465" s="6">
        <v>462</v>
      </c>
      <c r="B465" s="6" t="s">
        <v>917</v>
      </c>
      <c r="C465" s="18" t="s">
        <v>7</v>
      </c>
      <c r="D465" s="5">
        <v>1</v>
      </c>
      <c r="E465" s="4" t="s">
        <v>918</v>
      </c>
    </row>
    <row r="466" spans="1:5" ht="12.75">
      <c r="A466" s="6">
        <v>463</v>
      </c>
      <c r="B466" s="6" t="s">
        <v>919</v>
      </c>
      <c r="C466" s="18" t="s">
        <v>7</v>
      </c>
      <c r="D466" s="5">
        <v>17</v>
      </c>
      <c r="E466" s="4" t="s">
        <v>920</v>
      </c>
    </row>
    <row r="467" spans="1:5" ht="12.75">
      <c r="A467" s="6">
        <v>464</v>
      </c>
      <c r="B467" s="6" t="s">
        <v>921</v>
      </c>
      <c r="C467" s="18" t="s">
        <v>7</v>
      </c>
      <c r="D467" s="5">
        <v>3.5</v>
      </c>
      <c r="E467" s="4" t="s">
        <v>922</v>
      </c>
    </row>
    <row r="468" spans="1:5" ht="12.75">
      <c r="A468" s="6">
        <v>465</v>
      </c>
      <c r="B468" s="6" t="s">
        <v>923</v>
      </c>
      <c r="C468" s="18" t="s">
        <v>7</v>
      </c>
      <c r="D468" s="5">
        <v>53</v>
      </c>
      <c r="E468" s="4" t="s">
        <v>924</v>
      </c>
    </row>
    <row r="469" spans="1:5" ht="12.75">
      <c r="A469" s="6">
        <v>466</v>
      </c>
      <c r="B469" s="6" t="s">
        <v>925</v>
      </c>
      <c r="C469" s="18" t="s">
        <v>7</v>
      </c>
      <c r="D469" s="5">
        <v>12</v>
      </c>
      <c r="E469" s="4" t="s">
        <v>926</v>
      </c>
    </row>
    <row r="470" spans="1:5" ht="12.75">
      <c r="A470" s="6">
        <v>467</v>
      </c>
      <c r="B470" s="6" t="s">
        <v>927</v>
      </c>
      <c r="C470" s="18" t="s">
        <v>7</v>
      </c>
      <c r="D470" s="5">
        <v>13.5</v>
      </c>
      <c r="E470" s="4" t="s">
        <v>928</v>
      </c>
    </row>
    <row r="471" spans="1:5" ht="12.75">
      <c r="A471" s="6">
        <v>468</v>
      </c>
      <c r="B471" s="6" t="s">
        <v>929</v>
      </c>
      <c r="C471" s="18" t="s">
        <v>7</v>
      </c>
      <c r="D471" s="5">
        <v>5</v>
      </c>
      <c r="E471" s="4" t="s">
        <v>930</v>
      </c>
    </row>
    <row r="472" spans="1:5" ht="12.75">
      <c r="A472" s="6">
        <v>469</v>
      </c>
      <c r="B472" s="6" t="s">
        <v>931</v>
      </c>
      <c r="C472" s="18" t="s">
        <v>7</v>
      </c>
      <c r="D472" s="5">
        <v>27</v>
      </c>
      <c r="E472" s="4" t="s">
        <v>932</v>
      </c>
    </row>
    <row r="473" spans="1:5" ht="12.75">
      <c r="A473" s="6">
        <v>470</v>
      </c>
      <c r="B473" s="6" t="s">
        <v>933</v>
      </c>
      <c r="C473" s="18" t="s">
        <v>7</v>
      </c>
      <c r="D473" s="5">
        <v>7</v>
      </c>
      <c r="E473" s="4" t="s">
        <v>934</v>
      </c>
    </row>
    <row r="474" spans="1:5" ht="12.75">
      <c r="A474" s="6">
        <v>471</v>
      </c>
      <c r="B474" s="6" t="s">
        <v>935</v>
      </c>
      <c r="C474" s="18" t="s">
        <v>7</v>
      </c>
      <c r="D474" s="5">
        <v>5</v>
      </c>
      <c r="E474" s="4" t="s">
        <v>936</v>
      </c>
    </row>
    <row r="475" spans="1:5" ht="12.75">
      <c r="A475" s="6">
        <v>472</v>
      </c>
      <c r="B475" s="6" t="s">
        <v>937</v>
      </c>
      <c r="C475" s="18" t="s">
        <v>7</v>
      </c>
      <c r="D475" s="5">
        <v>11.5</v>
      </c>
      <c r="E475" s="4" t="s">
        <v>938</v>
      </c>
    </row>
    <row r="476" spans="1:5" ht="12.75">
      <c r="A476" s="6">
        <v>473</v>
      </c>
      <c r="B476" s="6" t="s">
        <v>939</v>
      </c>
      <c r="C476" s="18" t="s">
        <v>7</v>
      </c>
      <c r="D476" s="5">
        <v>20.5</v>
      </c>
      <c r="E476" s="4" t="s">
        <v>940</v>
      </c>
    </row>
    <row r="477" spans="1:5" ht="12.75">
      <c r="A477" s="6">
        <v>474</v>
      </c>
      <c r="B477" s="6" t="s">
        <v>941</v>
      </c>
      <c r="C477" s="18" t="s">
        <v>7</v>
      </c>
      <c r="D477" s="5">
        <v>15.5</v>
      </c>
      <c r="E477" s="4" t="s">
        <v>942</v>
      </c>
    </row>
    <row r="478" spans="1:5" ht="12.75">
      <c r="A478" s="6">
        <v>475</v>
      </c>
      <c r="B478" s="6" t="s">
        <v>943</v>
      </c>
      <c r="C478" s="18" t="s">
        <v>7</v>
      </c>
      <c r="D478" s="5">
        <v>6.5</v>
      </c>
      <c r="E478" s="4" t="s">
        <v>944</v>
      </c>
    </row>
    <row r="479" spans="1:5" ht="12.75">
      <c r="A479" s="6">
        <v>476</v>
      </c>
      <c r="B479" s="6" t="s">
        <v>945</v>
      </c>
      <c r="C479" s="18" t="s">
        <v>7</v>
      </c>
      <c r="D479" s="5">
        <v>15</v>
      </c>
      <c r="E479" s="4" t="s">
        <v>946</v>
      </c>
    </row>
    <row r="480" spans="1:5" ht="12.75">
      <c r="A480" s="6">
        <v>477</v>
      </c>
      <c r="B480" s="6" t="s">
        <v>947</v>
      </c>
      <c r="C480" s="18" t="s">
        <v>7</v>
      </c>
      <c r="D480" s="5">
        <v>4.5</v>
      </c>
      <c r="E480" s="4" t="s">
        <v>948</v>
      </c>
    </row>
    <row r="481" spans="1:5" ht="12.75">
      <c r="A481" s="6">
        <v>478</v>
      </c>
      <c r="B481" s="6" t="s">
        <v>949</v>
      </c>
      <c r="C481" s="18" t="s">
        <v>7</v>
      </c>
      <c r="D481" s="5">
        <v>22.5</v>
      </c>
      <c r="E481" s="4" t="s">
        <v>950</v>
      </c>
    </row>
    <row r="482" spans="1:5" ht="12.75">
      <c r="A482" s="6">
        <v>479</v>
      </c>
      <c r="B482" s="6" t="s">
        <v>951</v>
      </c>
      <c r="C482" s="18" t="s">
        <v>7</v>
      </c>
      <c r="D482" s="5">
        <v>15.5</v>
      </c>
      <c r="E482" s="4" t="s">
        <v>952</v>
      </c>
    </row>
    <row r="483" spans="1:5" ht="12.75">
      <c r="A483" s="6">
        <v>480</v>
      </c>
      <c r="B483" s="6" t="s">
        <v>953</v>
      </c>
      <c r="C483" s="18" t="s">
        <v>7</v>
      </c>
      <c r="D483" s="5">
        <v>13.5</v>
      </c>
      <c r="E483" s="4" t="s">
        <v>954</v>
      </c>
    </row>
    <row r="484" spans="1:5" ht="12.75">
      <c r="A484" s="6">
        <v>481</v>
      </c>
      <c r="B484" s="6" t="s">
        <v>955</v>
      </c>
      <c r="C484" s="18" t="s">
        <v>7</v>
      </c>
      <c r="D484" s="5">
        <v>3.5</v>
      </c>
      <c r="E484" s="4" t="s">
        <v>956</v>
      </c>
    </row>
    <row r="485" spans="1:5" ht="12.75">
      <c r="A485" s="6">
        <v>482</v>
      </c>
      <c r="B485" s="6" t="s">
        <v>957</v>
      </c>
      <c r="C485" s="18" t="s">
        <v>7</v>
      </c>
      <c r="D485" s="5">
        <v>2</v>
      </c>
      <c r="E485" s="4" t="s">
        <v>958</v>
      </c>
    </row>
    <row r="486" spans="1:5" ht="12.75">
      <c r="A486" s="6">
        <v>483</v>
      </c>
      <c r="B486" s="6" t="s">
        <v>959</v>
      </c>
      <c r="C486" s="18" t="s">
        <v>7</v>
      </c>
      <c r="D486" s="5">
        <v>29</v>
      </c>
      <c r="E486" s="4" t="s">
        <v>960</v>
      </c>
    </row>
    <row r="487" spans="1:5" ht="12.75">
      <c r="A487" s="6">
        <v>484</v>
      </c>
      <c r="B487" s="6" t="s">
        <v>961</v>
      </c>
      <c r="C487" s="18" t="s">
        <v>7</v>
      </c>
      <c r="D487" s="5">
        <v>3</v>
      </c>
      <c r="E487" s="4" t="s">
        <v>962</v>
      </c>
    </row>
    <row r="488" spans="1:5" ht="12.75">
      <c r="A488" s="6">
        <v>485</v>
      </c>
      <c r="B488" s="6" t="s">
        <v>963</v>
      </c>
      <c r="C488" s="18" t="s">
        <v>7</v>
      </c>
      <c r="D488" s="5">
        <v>6</v>
      </c>
      <c r="E488" s="4" t="s">
        <v>964</v>
      </c>
    </row>
    <row r="489" spans="1:5" ht="12.75">
      <c r="A489" s="6">
        <v>486</v>
      </c>
      <c r="B489" s="6" t="s">
        <v>965</v>
      </c>
      <c r="C489" s="18" t="s">
        <v>7</v>
      </c>
      <c r="D489" s="5">
        <v>13.5</v>
      </c>
      <c r="E489" s="4" t="s">
        <v>966</v>
      </c>
    </row>
    <row r="490" spans="1:5" ht="12.75">
      <c r="A490" s="6">
        <v>487</v>
      </c>
      <c r="B490" s="6" t="s">
        <v>967</v>
      </c>
      <c r="C490" s="18" t="s">
        <v>7</v>
      </c>
      <c r="D490" s="5">
        <v>11.5</v>
      </c>
      <c r="E490" s="4" t="s">
        <v>968</v>
      </c>
    </row>
    <row r="491" spans="1:5" ht="12.75">
      <c r="A491" s="6">
        <v>488</v>
      </c>
      <c r="B491" s="6" t="s">
        <v>969</v>
      </c>
      <c r="C491" s="18" t="s">
        <v>7</v>
      </c>
      <c r="D491" s="5">
        <v>19.5</v>
      </c>
      <c r="E491" s="4" t="s">
        <v>970</v>
      </c>
    </row>
    <row r="492" spans="1:5" ht="12.75">
      <c r="A492" s="6">
        <v>489</v>
      </c>
      <c r="B492" s="6" t="s">
        <v>971</v>
      </c>
      <c r="C492" s="18" t="s">
        <v>7</v>
      </c>
      <c r="D492" s="5">
        <v>6.5</v>
      </c>
      <c r="E492" s="4" t="s">
        <v>972</v>
      </c>
    </row>
    <row r="493" spans="1:5" ht="12.75">
      <c r="A493" s="6">
        <v>490</v>
      </c>
      <c r="B493" s="6" t="s">
        <v>973</v>
      </c>
      <c r="C493" s="18" t="s">
        <v>7</v>
      </c>
      <c r="D493" s="5">
        <v>8.5</v>
      </c>
      <c r="E493" s="4" t="s">
        <v>974</v>
      </c>
    </row>
    <row r="494" spans="1:5" ht="12.75">
      <c r="A494" s="6">
        <v>491</v>
      </c>
      <c r="B494" s="6" t="s">
        <v>975</v>
      </c>
      <c r="C494" s="18" t="s">
        <v>7</v>
      </c>
      <c r="D494" s="5">
        <v>4</v>
      </c>
      <c r="E494" s="4" t="s">
        <v>976</v>
      </c>
    </row>
    <row r="495" spans="1:5" ht="12.75">
      <c r="A495" s="6">
        <v>492</v>
      </c>
      <c r="B495" s="6" t="s">
        <v>977</v>
      </c>
      <c r="C495" s="18" t="s">
        <v>7</v>
      </c>
      <c r="D495" s="5">
        <v>58</v>
      </c>
      <c r="E495" s="4" t="s">
        <v>978</v>
      </c>
    </row>
    <row r="496" spans="1:5" ht="12.75">
      <c r="A496" s="6">
        <v>493</v>
      </c>
      <c r="B496" s="6" t="s">
        <v>979</v>
      </c>
      <c r="C496" s="18" t="s">
        <v>7</v>
      </c>
      <c r="D496" s="5">
        <v>3</v>
      </c>
      <c r="E496" s="4" t="s">
        <v>980</v>
      </c>
    </row>
    <row r="497" spans="1:5" ht="12.75">
      <c r="A497" s="6">
        <v>494</v>
      </c>
      <c r="B497" s="6" t="s">
        <v>981</v>
      </c>
      <c r="C497" s="18" t="s">
        <v>7</v>
      </c>
      <c r="D497" s="5">
        <v>49.5</v>
      </c>
      <c r="E497" s="4" t="s">
        <v>982</v>
      </c>
    </row>
    <row r="498" spans="1:5" ht="12.75">
      <c r="A498" s="6">
        <v>495</v>
      </c>
      <c r="B498" s="6" t="s">
        <v>983</v>
      </c>
      <c r="C498" s="18" t="s">
        <v>7</v>
      </c>
      <c r="D498" s="5">
        <v>5.5</v>
      </c>
      <c r="E498" s="4" t="s">
        <v>984</v>
      </c>
    </row>
    <row r="499" spans="1:5" ht="12.75">
      <c r="A499" s="6">
        <v>496</v>
      </c>
      <c r="B499" s="6" t="s">
        <v>985</v>
      </c>
      <c r="C499" s="18" t="s">
        <v>7</v>
      </c>
      <c r="D499" s="5">
        <v>78.5</v>
      </c>
      <c r="E499" s="4" t="s">
        <v>986</v>
      </c>
    </row>
    <row r="500" spans="1:5" ht="12.75">
      <c r="A500" s="6">
        <v>497</v>
      </c>
      <c r="B500" s="6" t="s">
        <v>987</v>
      </c>
      <c r="C500" s="18" t="s">
        <v>7</v>
      </c>
      <c r="D500" s="5">
        <v>26</v>
      </c>
      <c r="E500" s="4" t="s">
        <v>988</v>
      </c>
    </row>
    <row r="501" spans="1:5" ht="12.75">
      <c r="A501" s="6">
        <v>498</v>
      </c>
      <c r="B501" s="6" t="s">
        <v>989</v>
      </c>
      <c r="C501" s="18" t="s">
        <v>7</v>
      </c>
      <c r="D501" s="5">
        <v>43</v>
      </c>
      <c r="E501" s="4" t="s">
        <v>990</v>
      </c>
    </row>
    <row r="502" spans="1:5" ht="12.75">
      <c r="A502" s="6">
        <v>499</v>
      </c>
      <c r="B502" s="6" t="s">
        <v>991</v>
      </c>
      <c r="C502" s="18" t="s">
        <v>7</v>
      </c>
      <c r="D502" s="5">
        <v>39</v>
      </c>
      <c r="E502" s="4" t="s">
        <v>992</v>
      </c>
    </row>
    <row r="503" spans="1:5" ht="12.75">
      <c r="A503" s="6">
        <v>500</v>
      </c>
      <c r="B503" s="6" t="s">
        <v>993</v>
      </c>
      <c r="C503" s="18" t="s">
        <v>7</v>
      </c>
      <c r="D503" s="5">
        <v>19</v>
      </c>
      <c r="E503" s="4" t="s">
        <v>994</v>
      </c>
    </row>
    <row r="504" spans="1:5" ht="12.75">
      <c r="A504" s="6">
        <v>501</v>
      </c>
      <c r="B504" s="6" t="s">
        <v>995</v>
      </c>
      <c r="C504" s="18" t="s">
        <v>7</v>
      </c>
      <c r="D504" s="5">
        <v>36</v>
      </c>
      <c r="E504" s="4" t="s">
        <v>996</v>
      </c>
    </row>
    <row r="505" spans="1:5" ht="12.75">
      <c r="A505" s="6">
        <v>502</v>
      </c>
      <c r="B505" s="6" t="s">
        <v>997</v>
      </c>
      <c r="C505" s="18" t="s">
        <v>7</v>
      </c>
      <c r="D505" s="5">
        <v>2</v>
      </c>
      <c r="E505" s="4" t="s">
        <v>998</v>
      </c>
    </row>
    <row r="506" spans="1:5" ht="12.75">
      <c r="A506" s="6">
        <v>503</v>
      </c>
      <c r="B506" s="6" t="s">
        <v>999</v>
      </c>
      <c r="C506" s="18" t="s">
        <v>7</v>
      </c>
      <c r="D506" s="5">
        <v>22.5</v>
      </c>
      <c r="E506" s="4" t="s">
        <v>1000</v>
      </c>
    </row>
    <row r="507" spans="1:5" ht="12.75">
      <c r="A507" s="6">
        <v>504</v>
      </c>
      <c r="B507" s="6" t="s">
        <v>1001</v>
      </c>
      <c r="C507" s="18" t="s">
        <v>7</v>
      </c>
      <c r="D507" s="5">
        <v>11.5</v>
      </c>
      <c r="E507" s="4" t="s">
        <v>1002</v>
      </c>
    </row>
    <row r="508" spans="1:5" ht="12.75">
      <c r="A508" s="6">
        <v>505</v>
      </c>
      <c r="B508" s="6" t="s">
        <v>1003</v>
      </c>
      <c r="C508" s="18" t="s">
        <v>7</v>
      </c>
      <c r="D508" s="5">
        <v>14</v>
      </c>
      <c r="E508" s="4" t="s">
        <v>1004</v>
      </c>
    </row>
    <row r="509" spans="1:5" ht="12.75">
      <c r="A509" s="6">
        <v>506</v>
      </c>
      <c r="B509" s="6" t="s">
        <v>1005</v>
      </c>
      <c r="C509" s="18" t="s">
        <v>7</v>
      </c>
      <c r="D509" s="5">
        <v>14.5</v>
      </c>
      <c r="E509" s="4" t="s">
        <v>1006</v>
      </c>
    </row>
    <row r="510" spans="1:5" ht="12.75">
      <c r="A510" s="6">
        <v>507</v>
      </c>
      <c r="B510" s="6" t="s">
        <v>1007</v>
      </c>
      <c r="C510" s="18" t="s">
        <v>7</v>
      </c>
      <c r="D510" s="5">
        <v>17</v>
      </c>
      <c r="E510" s="4" t="s">
        <v>1008</v>
      </c>
    </row>
    <row r="511" spans="1:5" ht="12.75">
      <c r="A511" s="6">
        <v>508</v>
      </c>
      <c r="B511" s="6" t="s">
        <v>1009</v>
      </c>
      <c r="C511" s="18" t="s">
        <v>7</v>
      </c>
      <c r="D511" s="5">
        <v>49</v>
      </c>
      <c r="E511" s="4" t="s">
        <v>1010</v>
      </c>
    </row>
    <row r="512" spans="1:5" ht="12.75">
      <c r="A512" s="6">
        <v>509</v>
      </c>
      <c r="B512" s="6" t="s">
        <v>1011</v>
      </c>
      <c r="C512" s="18" t="s">
        <v>7</v>
      </c>
      <c r="D512" s="5">
        <v>28.5</v>
      </c>
      <c r="E512" s="4" t="s">
        <v>1012</v>
      </c>
    </row>
    <row r="513" spans="1:5" ht="12.75">
      <c r="A513" s="6">
        <v>510</v>
      </c>
      <c r="B513" s="6" t="s">
        <v>1013</v>
      </c>
      <c r="C513" s="18" t="s">
        <v>7</v>
      </c>
      <c r="D513" s="5">
        <v>23</v>
      </c>
      <c r="E513" s="4" t="s">
        <v>1014</v>
      </c>
    </row>
    <row r="514" spans="1:5" ht="12.75">
      <c r="A514" s="6">
        <v>511</v>
      </c>
      <c r="B514" s="6" t="s">
        <v>1015</v>
      </c>
      <c r="C514" s="18" t="s">
        <v>7</v>
      </c>
      <c r="D514" s="5">
        <v>1</v>
      </c>
      <c r="E514" s="4" t="s">
        <v>1016</v>
      </c>
    </row>
    <row r="515" spans="1:5" ht="12.75">
      <c r="A515" s="6">
        <v>512</v>
      </c>
      <c r="B515" s="6" t="s">
        <v>1017</v>
      </c>
      <c r="C515" s="18" t="s">
        <v>7</v>
      </c>
      <c r="D515" s="5">
        <v>34</v>
      </c>
      <c r="E515" s="4" t="s">
        <v>1018</v>
      </c>
    </row>
    <row r="516" spans="1:5" ht="12.75">
      <c r="A516" s="6">
        <v>513</v>
      </c>
      <c r="B516" s="6" t="s">
        <v>1019</v>
      </c>
      <c r="C516" s="18" t="s">
        <v>7</v>
      </c>
      <c r="D516" s="5">
        <v>12</v>
      </c>
      <c r="E516" s="4" t="s">
        <v>1020</v>
      </c>
    </row>
    <row r="517" spans="1:5" ht="12.75">
      <c r="A517" s="6">
        <v>514</v>
      </c>
      <c r="B517" s="6" t="s">
        <v>1021</v>
      </c>
      <c r="C517" s="18" t="s">
        <v>7</v>
      </c>
      <c r="D517" s="5">
        <v>25</v>
      </c>
      <c r="E517" s="4" t="s">
        <v>1022</v>
      </c>
    </row>
    <row r="518" spans="1:5" ht="12.75">
      <c r="A518" s="6">
        <v>515</v>
      </c>
      <c r="B518" s="6" t="s">
        <v>1023</v>
      </c>
      <c r="C518" s="18" t="s">
        <v>7</v>
      </c>
      <c r="D518" s="5">
        <v>6.5</v>
      </c>
      <c r="E518" s="4" t="s">
        <v>1024</v>
      </c>
    </row>
    <row r="519" spans="1:5" ht="12.75">
      <c r="A519" s="6">
        <v>516</v>
      </c>
      <c r="B519" s="6" t="s">
        <v>1025</v>
      </c>
      <c r="C519" s="18" t="s">
        <v>7</v>
      </c>
      <c r="D519" s="5">
        <v>8.5</v>
      </c>
      <c r="E519" s="4" t="s">
        <v>1026</v>
      </c>
    </row>
    <row r="520" spans="1:5" ht="12.75">
      <c r="A520" s="6">
        <v>517</v>
      </c>
      <c r="B520" s="6" t="s">
        <v>1027</v>
      </c>
      <c r="C520" s="18" t="s">
        <v>7</v>
      </c>
      <c r="D520" s="5">
        <v>14.5</v>
      </c>
      <c r="E520" s="4" t="s">
        <v>1028</v>
      </c>
    </row>
    <row r="521" spans="1:5" ht="12.75">
      <c r="A521" s="6">
        <v>518</v>
      </c>
      <c r="B521" s="6" t="s">
        <v>1029</v>
      </c>
      <c r="C521" s="18" t="s">
        <v>7</v>
      </c>
      <c r="D521" s="5">
        <v>47</v>
      </c>
      <c r="E521" s="4" t="s">
        <v>1030</v>
      </c>
    </row>
    <row r="522" spans="1:5" ht="12.75">
      <c r="A522" s="6">
        <v>519</v>
      </c>
      <c r="B522" s="6" t="s">
        <v>1031</v>
      </c>
      <c r="C522" s="18" t="s">
        <v>7</v>
      </c>
      <c r="D522" s="5">
        <v>13</v>
      </c>
      <c r="E522" s="4" t="s">
        <v>1032</v>
      </c>
    </row>
    <row r="523" spans="1:5" ht="12.75">
      <c r="A523" s="6">
        <v>520</v>
      </c>
      <c r="B523" s="6" t="s">
        <v>1033</v>
      </c>
      <c r="C523" s="18" t="s">
        <v>7</v>
      </c>
      <c r="D523" s="5">
        <v>14.5</v>
      </c>
      <c r="E523" s="4" t="s">
        <v>1034</v>
      </c>
    </row>
    <row r="524" spans="1:5" ht="12.75">
      <c r="A524" s="6">
        <v>521</v>
      </c>
      <c r="B524" s="6" t="s">
        <v>1035</v>
      </c>
      <c r="C524" s="18" t="s">
        <v>7</v>
      </c>
      <c r="D524" s="5">
        <v>3.5</v>
      </c>
      <c r="E524" s="4" t="s">
        <v>1036</v>
      </c>
    </row>
    <row r="525" spans="1:5" ht="12.75">
      <c r="A525" s="6">
        <v>522</v>
      </c>
      <c r="B525" s="6" t="s">
        <v>1037</v>
      </c>
      <c r="C525" s="18" t="s">
        <v>7</v>
      </c>
      <c r="D525" s="5">
        <v>32</v>
      </c>
      <c r="E525" s="4" t="s">
        <v>1038</v>
      </c>
    </row>
    <row r="526" spans="1:5" ht="12.75">
      <c r="A526" s="6">
        <v>523</v>
      </c>
      <c r="B526" s="6" t="s">
        <v>1039</v>
      </c>
      <c r="C526" s="18" t="s">
        <v>7</v>
      </c>
      <c r="D526" s="5">
        <v>14</v>
      </c>
      <c r="E526" s="4" t="s">
        <v>1040</v>
      </c>
    </row>
    <row r="527" spans="1:5" ht="12.75">
      <c r="A527" s="6">
        <v>524</v>
      </c>
      <c r="B527" s="6" t="s">
        <v>1041</v>
      </c>
      <c r="C527" s="18" t="s">
        <v>7</v>
      </c>
      <c r="D527" s="5">
        <v>25.5</v>
      </c>
      <c r="E527" s="4" t="s">
        <v>1042</v>
      </c>
    </row>
    <row r="528" spans="1:5" ht="12.75">
      <c r="A528" s="6">
        <v>525</v>
      </c>
      <c r="B528" s="6" t="s">
        <v>1043</v>
      </c>
      <c r="C528" s="18" t="s">
        <v>7</v>
      </c>
      <c r="D528" s="5">
        <v>15</v>
      </c>
      <c r="E528" s="4" t="s">
        <v>1044</v>
      </c>
    </row>
    <row r="529" spans="1:5" ht="12.75">
      <c r="A529" s="6">
        <v>526</v>
      </c>
      <c r="B529" s="6" t="s">
        <v>1045</v>
      </c>
      <c r="C529" s="18" t="s">
        <v>7</v>
      </c>
      <c r="D529" s="5">
        <v>20</v>
      </c>
      <c r="E529" s="4" t="s">
        <v>1046</v>
      </c>
    </row>
    <row r="530" spans="1:5" ht="12.75">
      <c r="A530" s="6">
        <v>527</v>
      </c>
      <c r="B530" s="6" t="s">
        <v>1047</v>
      </c>
      <c r="C530" s="18" t="s">
        <v>7</v>
      </c>
      <c r="D530" s="5">
        <v>56.5</v>
      </c>
      <c r="E530" s="4" t="s">
        <v>1048</v>
      </c>
    </row>
    <row r="531" spans="1:5" ht="12.75">
      <c r="A531" s="6">
        <v>528</v>
      </c>
      <c r="B531" s="6" t="s">
        <v>1049</v>
      </c>
      <c r="C531" s="18" t="s">
        <v>7</v>
      </c>
      <c r="D531" s="5">
        <v>22</v>
      </c>
      <c r="E531" s="4" t="s">
        <v>1050</v>
      </c>
    </row>
    <row r="532" spans="1:5" ht="12.75">
      <c r="A532" s="6">
        <v>529</v>
      </c>
      <c r="B532" s="6" t="s">
        <v>1051</v>
      </c>
      <c r="C532" s="18" t="s">
        <v>7</v>
      </c>
      <c r="D532" s="5">
        <v>27.5</v>
      </c>
      <c r="E532" s="4" t="s">
        <v>1052</v>
      </c>
    </row>
    <row r="533" spans="1:5" ht="12.75">
      <c r="A533" s="6">
        <v>530</v>
      </c>
      <c r="B533" s="6" t="s">
        <v>1053</v>
      </c>
      <c r="C533" s="18" t="s">
        <v>7</v>
      </c>
      <c r="D533" s="5">
        <v>11.5</v>
      </c>
      <c r="E533" s="4" t="s">
        <v>1052</v>
      </c>
    </row>
    <row r="534" spans="1:5" ht="12.75">
      <c r="A534" s="6">
        <v>531</v>
      </c>
      <c r="B534" s="6" t="s">
        <v>1054</v>
      </c>
      <c r="C534" s="18" t="s">
        <v>7</v>
      </c>
      <c r="D534" s="5">
        <v>7</v>
      </c>
      <c r="E534" s="4" t="s">
        <v>1055</v>
      </c>
    </row>
    <row r="535" spans="1:5" ht="12.75">
      <c r="A535" s="6">
        <v>532</v>
      </c>
      <c r="B535" s="6" t="s">
        <v>1056</v>
      </c>
      <c r="C535" s="18" t="s">
        <v>7</v>
      </c>
      <c r="D535" s="5">
        <v>17</v>
      </c>
      <c r="E535" s="4" t="s">
        <v>1057</v>
      </c>
    </row>
    <row r="536" spans="1:5" ht="12.75">
      <c r="A536" s="6">
        <v>533</v>
      </c>
      <c r="B536" s="6" t="s">
        <v>1058</v>
      </c>
      <c r="C536" s="18" t="s">
        <v>7</v>
      </c>
      <c r="D536" s="5">
        <v>6</v>
      </c>
      <c r="E536" s="4" t="s">
        <v>1059</v>
      </c>
    </row>
    <row r="537" spans="1:5" ht="12.75">
      <c r="A537" s="6">
        <v>534</v>
      </c>
      <c r="B537" s="6" t="s">
        <v>1060</v>
      </c>
      <c r="C537" s="18" t="s">
        <v>7</v>
      </c>
      <c r="D537" s="5">
        <v>2</v>
      </c>
      <c r="E537" s="4" t="s">
        <v>1061</v>
      </c>
    </row>
    <row r="538" spans="1:5" ht="12.75">
      <c r="A538" s="6">
        <v>535</v>
      </c>
      <c r="B538" s="6" t="s">
        <v>1062</v>
      </c>
      <c r="C538" s="18" t="s">
        <v>7</v>
      </c>
      <c r="D538" s="5">
        <v>18</v>
      </c>
      <c r="E538" s="4" t="s">
        <v>1063</v>
      </c>
    </row>
    <row r="539" spans="1:5" ht="12.75">
      <c r="A539" s="6">
        <v>536</v>
      </c>
      <c r="B539" s="6" t="s">
        <v>1064</v>
      </c>
      <c r="C539" s="18" t="s">
        <v>7</v>
      </c>
      <c r="D539" s="5">
        <v>7</v>
      </c>
      <c r="E539" s="4" t="s">
        <v>1065</v>
      </c>
    </row>
    <row r="540" spans="1:5" ht="12.75">
      <c r="A540" s="6">
        <v>537</v>
      </c>
      <c r="B540" s="6" t="s">
        <v>1066</v>
      </c>
      <c r="C540" s="18" t="s">
        <v>7</v>
      </c>
      <c r="D540" s="5">
        <v>9</v>
      </c>
      <c r="E540" s="4" t="s">
        <v>1067</v>
      </c>
    </row>
    <row r="541" spans="1:5" ht="12.75">
      <c r="A541" s="6">
        <v>538</v>
      </c>
      <c r="B541" s="6" t="s">
        <v>1068</v>
      </c>
      <c r="C541" s="18" t="s">
        <v>7</v>
      </c>
      <c r="D541" s="5">
        <v>23.5</v>
      </c>
      <c r="E541" s="4" t="s">
        <v>1069</v>
      </c>
    </row>
    <row r="542" spans="1:5" ht="12.75">
      <c r="A542" s="6">
        <v>539</v>
      </c>
      <c r="B542" s="6" t="s">
        <v>1070</v>
      </c>
      <c r="C542" s="18" t="s">
        <v>7</v>
      </c>
      <c r="D542" s="5">
        <v>3</v>
      </c>
      <c r="E542" s="4" t="s">
        <v>1071</v>
      </c>
    </row>
    <row r="543" spans="1:5" ht="12.75">
      <c r="A543" s="6">
        <v>540</v>
      </c>
      <c r="B543" s="6" t="s">
        <v>1072</v>
      </c>
      <c r="C543" s="18" t="s">
        <v>7</v>
      </c>
      <c r="D543" s="5">
        <v>0</v>
      </c>
      <c r="E543" s="4" t="s">
        <v>1073</v>
      </c>
    </row>
    <row r="544" spans="1:5" ht="12.75">
      <c r="A544" s="6">
        <v>541</v>
      </c>
      <c r="B544" s="6" t="s">
        <v>1074</v>
      </c>
      <c r="C544" s="18" t="s">
        <v>7</v>
      </c>
      <c r="D544" s="5">
        <v>1</v>
      </c>
      <c r="E544" s="4" t="s">
        <v>1075</v>
      </c>
    </row>
    <row r="545" spans="1:5" ht="12.75">
      <c r="A545" s="6">
        <v>542</v>
      </c>
      <c r="B545" s="6" t="s">
        <v>1076</v>
      </c>
      <c r="C545" s="18" t="s">
        <v>7</v>
      </c>
      <c r="D545" s="5">
        <v>7.5</v>
      </c>
      <c r="E545" s="4" t="s">
        <v>1077</v>
      </c>
    </row>
    <row r="546" spans="1:5" ht="12.75">
      <c r="A546" s="6">
        <v>543</v>
      </c>
      <c r="B546" s="6" t="s">
        <v>1078</v>
      </c>
      <c r="C546" s="18" t="s">
        <v>7</v>
      </c>
      <c r="D546" s="5">
        <v>22</v>
      </c>
      <c r="E546" s="4" t="s">
        <v>1079</v>
      </c>
    </row>
    <row r="547" spans="1:5" ht="12.75">
      <c r="A547" s="6">
        <v>544</v>
      </c>
      <c r="B547" s="6" t="s">
        <v>1080</v>
      </c>
      <c r="C547" s="18" t="s">
        <v>7</v>
      </c>
      <c r="D547" s="5">
        <v>9</v>
      </c>
      <c r="E547" s="4" t="s">
        <v>1081</v>
      </c>
    </row>
    <row r="548" spans="1:5" ht="12.75">
      <c r="A548" s="6">
        <v>545</v>
      </c>
      <c r="B548" s="6" t="s">
        <v>1082</v>
      </c>
      <c r="C548" s="18" t="s">
        <v>7</v>
      </c>
      <c r="D548" s="5">
        <v>12</v>
      </c>
      <c r="E548" s="4" t="s">
        <v>1083</v>
      </c>
    </row>
    <row r="549" spans="1:5" ht="12.75">
      <c r="A549" s="6">
        <v>546</v>
      </c>
      <c r="B549" s="6" t="s">
        <v>1084</v>
      </c>
      <c r="C549" s="18" t="s">
        <v>7</v>
      </c>
      <c r="D549" s="5">
        <v>24</v>
      </c>
      <c r="E549" s="4" t="s">
        <v>1085</v>
      </c>
    </row>
    <row r="550" spans="1:5" ht="12.75">
      <c r="A550" s="6">
        <v>547</v>
      </c>
      <c r="B550" s="6" t="s">
        <v>1086</v>
      </c>
      <c r="C550" s="18" t="s">
        <v>7</v>
      </c>
      <c r="D550" s="5">
        <v>23</v>
      </c>
      <c r="E550" s="4" t="s">
        <v>1087</v>
      </c>
    </row>
    <row r="551" spans="1:5" ht="12.75">
      <c r="A551" s="6">
        <v>548</v>
      </c>
      <c r="B551" s="6" t="s">
        <v>1088</v>
      </c>
      <c r="C551" s="18" t="s">
        <v>7</v>
      </c>
      <c r="D551" s="5">
        <v>5.5</v>
      </c>
      <c r="E551" s="4" t="s">
        <v>1089</v>
      </c>
    </row>
    <row r="552" spans="1:5" ht="12.75">
      <c r="A552" s="6">
        <v>549</v>
      </c>
      <c r="B552" s="6" t="s">
        <v>1090</v>
      </c>
      <c r="C552" s="18" t="s">
        <v>7</v>
      </c>
      <c r="D552" s="5">
        <v>15.5</v>
      </c>
      <c r="E552" s="4" t="s">
        <v>1091</v>
      </c>
    </row>
    <row r="553" spans="1:5" ht="12.75">
      <c r="A553" s="6">
        <v>550</v>
      </c>
      <c r="B553" s="6" t="s">
        <v>1092</v>
      </c>
      <c r="C553" s="18" t="s">
        <v>7</v>
      </c>
      <c r="D553" s="5">
        <v>3.5</v>
      </c>
      <c r="E553" s="4" t="s">
        <v>1093</v>
      </c>
    </row>
    <row r="554" spans="1:5" ht="12.75">
      <c r="A554" s="6">
        <v>551</v>
      </c>
      <c r="B554" s="6" t="s">
        <v>1094</v>
      </c>
      <c r="C554" s="18" t="s">
        <v>7</v>
      </c>
      <c r="D554" s="5">
        <v>35.5</v>
      </c>
      <c r="E554" s="4" t="s">
        <v>1095</v>
      </c>
    </row>
    <row r="555" spans="1:5" ht="12.75">
      <c r="A555" s="6">
        <v>552</v>
      </c>
      <c r="B555" s="6" t="s">
        <v>1096</v>
      </c>
      <c r="C555" s="18" t="s">
        <v>7</v>
      </c>
      <c r="D555" s="5">
        <v>11</v>
      </c>
      <c r="E555" s="4" t="s">
        <v>1097</v>
      </c>
    </row>
    <row r="556" spans="1:5" ht="12.75">
      <c r="A556" s="6">
        <v>553</v>
      </c>
      <c r="B556" s="6" t="s">
        <v>1098</v>
      </c>
      <c r="C556" s="18" t="s">
        <v>7</v>
      </c>
      <c r="D556" s="5">
        <v>32.5</v>
      </c>
      <c r="E556" s="4" t="s">
        <v>1099</v>
      </c>
    </row>
    <row r="557" spans="1:5" ht="12.75">
      <c r="A557" s="6">
        <v>554</v>
      </c>
      <c r="B557" s="6" t="s">
        <v>1100</v>
      </c>
      <c r="C557" s="18" t="s">
        <v>7</v>
      </c>
      <c r="D557" s="5">
        <v>52</v>
      </c>
      <c r="E557" s="4" t="s">
        <v>1101</v>
      </c>
    </row>
    <row r="558" spans="1:5" ht="12.75">
      <c r="A558" s="6">
        <v>555</v>
      </c>
      <c r="B558" s="6" t="s">
        <v>1102</v>
      </c>
      <c r="C558" s="18" t="s">
        <v>7</v>
      </c>
      <c r="D558" s="5">
        <v>0.5</v>
      </c>
      <c r="E558" s="4" t="s">
        <v>1103</v>
      </c>
    </row>
    <row r="559" spans="1:5" ht="12.75">
      <c r="A559" s="6">
        <v>556</v>
      </c>
      <c r="B559" s="6" t="s">
        <v>1104</v>
      </c>
      <c r="C559" s="18" t="s">
        <v>7</v>
      </c>
      <c r="D559" s="5">
        <v>0</v>
      </c>
      <c r="E559" s="4" t="s">
        <v>1105</v>
      </c>
    </row>
    <row r="560" spans="1:5" ht="12.75">
      <c r="A560" s="6">
        <v>557</v>
      </c>
      <c r="B560" s="6" t="s">
        <v>1106</v>
      </c>
      <c r="C560" s="18" t="s">
        <v>7</v>
      </c>
      <c r="D560" s="5">
        <v>13</v>
      </c>
      <c r="E560" s="4" t="s">
        <v>1107</v>
      </c>
    </row>
    <row r="561" spans="1:5" ht="12.75">
      <c r="A561" s="6">
        <v>558</v>
      </c>
      <c r="B561" s="6" t="s">
        <v>1108</v>
      </c>
      <c r="C561" s="18" t="s">
        <v>7</v>
      </c>
      <c r="D561" s="5">
        <v>5.5</v>
      </c>
      <c r="E561" s="4" t="s">
        <v>1109</v>
      </c>
    </row>
    <row r="562" spans="1:5" ht="12.75">
      <c r="A562" s="6">
        <v>559</v>
      </c>
      <c r="B562" s="6" t="s">
        <v>1110</v>
      </c>
      <c r="C562" s="18" t="s">
        <v>7</v>
      </c>
      <c r="D562" s="5">
        <v>1</v>
      </c>
      <c r="E562" s="4" t="s">
        <v>1111</v>
      </c>
    </row>
    <row r="563" spans="1:5" ht="12.75">
      <c r="A563" s="6">
        <v>560</v>
      </c>
      <c r="B563" s="6" t="s">
        <v>1112</v>
      </c>
      <c r="C563" s="18" t="s">
        <v>7</v>
      </c>
      <c r="D563" s="5">
        <v>17.5</v>
      </c>
      <c r="E563" s="4" t="s">
        <v>1113</v>
      </c>
    </row>
    <row r="564" spans="1:5" ht="12.75">
      <c r="A564" s="6">
        <v>561</v>
      </c>
      <c r="B564" s="6" t="s">
        <v>1114</v>
      </c>
      <c r="C564" s="18" t="s">
        <v>7</v>
      </c>
      <c r="D564" s="5">
        <v>15.5</v>
      </c>
      <c r="E564" s="4" t="s">
        <v>1115</v>
      </c>
    </row>
    <row r="565" spans="1:5" ht="12.75">
      <c r="A565" s="6">
        <v>562</v>
      </c>
      <c r="B565" s="6" t="s">
        <v>1116</v>
      </c>
      <c r="C565" s="18" t="s">
        <v>7</v>
      </c>
      <c r="D565" s="5">
        <v>16</v>
      </c>
      <c r="E565" s="4" t="s">
        <v>1117</v>
      </c>
    </row>
    <row r="566" spans="1:5" ht="12.75">
      <c r="A566" s="6">
        <v>563</v>
      </c>
      <c r="B566" s="6" t="s">
        <v>1118</v>
      </c>
      <c r="C566" s="18" t="s">
        <v>7</v>
      </c>
      <c r="D566" s="5">
        <v>46</v>
      </c>
      <c r="E566" s="4" t="s">
        <v>1119</v>
      </c>
    </row>
    <row r="567" spans="1:5" ht="12.75">
      <c r="A567" s="6">
        <v>564</v>
      </c>
      <c r="B567" s="6" t="s">
        <v>1120</v>
      </c>
      <c r="C567" s="18" t="s">
        <v>7</v>
      </c>
      <c r="D567" s="5">
        <v>48</v>
      </c>
      <c r="E567" s="4" t="s">
        <v>1121</v>
      </c>
    </row>
    <row r="568" spans="1:5" ht="12.75">
      <c r="A568" s="6">
        <v>565</v>
      </c>
      <c r="B568" s="6" t="s">
        <v>1122</v>
      </c>
      <c r="C568" s="18" t="s">
        <v>7</v>
      </c>
      <c r="D568" s="5">
        <v>23</v>
      </c>
      <c r="E568" s="4" t="s">
        <v>1123</v>
      </c>
    </row>
    <row r="569" spans="1:5" ht="12.75">
      <c r="A569" s="6">
        <v>566</v>
      </c>
      <c r="B569" s="6" t="s">
        <v>1124</v>
      </c>
      <c r="C569" s="18" t="s">
        <v>7</v>
      </c>
      <c r="D569" s="5">
        <v>26</v>
      </c>
      <c r="E569" s="4" t="s">
        <v>1125</v>
      </c>
    </row>
    <row r="570" spans="1:5" ht="12.75">
      <c r="A570" s="6">
        <v>567</v>
      </c>
      <c r="B570" s="6" t="s">
        <v>1126</v>
      </c>
      <c r="C570" s="18" t="s">
        <v>7</v>
      </c>
      <c r="D570" s="5">
        <v>67</v>
      </c>
      <c r="E570" s="4" t="s">
        <v>1127</v>
      </c>
    </row>
    <row r="571" spans="1:5" ht="12.75">
      <c r="A571" s="6">
        <v>568</v>
      </c>
      <c r="B571" s="6" t="s">
        <v>1128</v>
      </c>
      <c r="C571" s="18" t="s">
        <v>7</v>
      </c>
      <c r="D571" s="5">
        <v>21</v>
      </c>
      <c r="E571" s="4" t="s">
        <v>1125</v>
      </c>
    </row>
    <row r="572" spans="1:5" ht="12.75">
      <c r="A572" s="6">
        <v>569</v>
      </c>
      <c r="B572" s="6" t="s">
        <v>1129</v>
      </c>
      <c r="C572" s="18" t="s">
        <v>7</v>
      </c>
      <c r="D572" s="5">
        <v>6.5</v>
      </c>
      <c r="E572" s="4" t="s">
        <v>1130</v>
      </c>
    </row>
    <row r="573" spans="1:5" ht="12.75">
      <c r="A573" s="6">
        <v>570</v>
      </c>
      <c r="B573" s="6" t="s">
        <v>1131</v>
      </c>
      <c r="C573" s="18" t="s">
        <v>7</v>
      </c>
      <c r="D573" s="5">
        <v>31</v>
      </c>
      <c r="E573" s="4" t="s">
        <v>1132</v>
      </c>
    </row>
    <row r="574" spans="1:5" ht="12.75">
      <c r="A574" s="6">
        <v>571</v>
      </c>
      <c r="B574" s="6" t="s">
        <v>1133</v>
      </c>
      <c r="C574" s="18" t="s">
        <v>7</v>
      </c>
      <c r="D574" s="5">
        <v>10</v>
      </c>
      <c r="E574" s="4" t="s">
        <v>1134</v>
      </c>
    </row>
    <row r="575" spans="1:5" ht="12.75">
      <c r="A575" s="6">
        <v>572</v>
      </c>
      <c r="B575" s="6" t="s">
        <v>1135</v>
      </c>
      <c r="C575" s="18" t="s">
        <v>7</v>
      </c>
      <c r="D575" s="5">
        <v>26.5</v>
      </c>
      <c r="E575" s="4" t="s">
        <v>1136</v>
      </c>
    </row>
    <row r="576" spans="1:5" ht="12.75">
      <c r="A576" s="6">
        <v>573</v>
      </c>
      <c r="B576" s="6" t="s">
        <v>1137</v>
      </c>
      <c r="C576" s="18" t="s">
        <v>7</v>
      </c>
      <c r="D576" s="5">
        <v>23.5</v>
      </c>
      <c r="E576" s="4" t="s">
        <v>1138</v>
      </c>
    </row>
    <row r="577" spans="1:5" ht="12.75">
      <c r="A577" s="6">
        <v>574</v>
      </c>
      <c r="B577" s="6" t="s">
        <v>1139</v>
      </c>
      <c r="C577" s="18" t="s">
        <v>7</v>
      </c>
      <c r="D577" s="5">
        <v>1.5</v>
      </c>
      <c r="E577" s="4" t="s">
        <v>1140</v>
      </c>
    </row>
    <row r="578" spans="1:5" ht="12.75">
      <c r="A578" s="6">
        <v>575</v>
      </c>
      <c r="B578" s="6" t="s">
        <v>1141</v>
      </c>
      <c r="C578" s="18" t="s">
        <v>7</v>
      </c>
      <c r="D578" s="5">
        <v>0.5</v>
      </c>
      <c r="E578" s="4" t="s">
        <v>1142</v>
      </c>
    </row>
    <row r="579" spans="1:5" ht="12.75">
      <c r="A579" s="6">
        <v>576</v>
      </c>
      <c r="B579" s="6" t="s">
        <v>1143</v>
      </c>
      <c r="C579" s="18" t="s">
        <v>7</v>
      </c>
      <c r="D579" s="5">
        <v>16.5</v>
      </c>
      <c r="E579" s="4" t="s">
        <v>1144</v>
      </c>
    </row>
    <row r="580" spans="1:5" ht="12.75">
      <c r="A580" s="6">
        <v>577</v>
      </c>
      <c r="B580" s="6" t="s">
        <v>1145</v>
      </c>
      <c r="C580" s="18" t="s">
        <v>7</v>
      </c>
      <c r="D580" s="5">
        <v>2.5</v>
      </c>
      <c r="E580" s="4" t="s">
        <v>1146</v>
      </c>
    </row>
    <row r="581" spans="1:5" ht="12.75">
      <c r="A581" s="6">
        <v>578</v>
      </c>
      <c r="B581" s="6" t="s">
        <v>1147</v>
      </c>
      <c r="C581" s="18" t="s">
        <v>7</v>
      </c>
      <c r="D581" s="5">
        <v>4</v>
      </c>
      <c r="E581" s="4" t="s">
        <v>1148</v>
      </c>
    </row>
    <row r="582" spans="1:5" ht="12.75">
      <c r="A582" s="6">
        <v>579</v>
      </c>
      <c r="B582" s="6" t="s">
        <v>1149</v>
      </c>
      <c r="C582" s="18" t="s">
        <v>7</v>
      </c>
      <c r="D582" s="5">
        <v>4</v>
      </c>
      <c r="E582" s="4" t="s">
        <v>1150</v>
      </c>
    </row>
    <row r="583" spans="1:5" ht="12.75">
      <c r="A583" s="6">
        <v>580</v>
      </c>
      <c r="B583" s="6" t="s">
        <v>1151</v>
      </c>
      <c r="C583" s="18" t="s">
        <v>7</v>
      </c>
      <c r="D583" s="5">
        <v>19</v>
      </c>
      <c r="E583" s="4" t="s">
        <v>1152</v>
      </c>
    </row>
    <row r="584" spans="1:5" ht="12.75">
      <c r="A584" s="6">
        <v>581</v>
      </c>
      <c r="B584" s="6" t="s">
        <v>1153</v>
      </c>
      <c r="C584" s="18" t="s">
        <v>7</v>
      </c>
      <c r="D584" s="5">
        <v>15</v>
      </c>
      <c r="E584" s="4" t="s">
        <v>1154</v>
      </c>
    </row>
    <row r="585" spans="1:5" ht="12.75">
      <c r="A585" s="6">
        <v>582</v>
      </c>
      <c r="B585" s="6" t="s">
        <v>1155</v>
      </c>
      <c r="C585" s="18" t="s">
        <v>7</v>
      </c>
      <c r="D585" s="5">
        <v>0</v>
      </c>
      <c r="E585" s="4" t="s">
        <v>1156</v>
      </c>
    </row>
    <row r="586" spans="1:5" ht="12.75">
      <c r="A586" s="6">
        <v>583</v>
      </c>
      <c r="B586" s="6" t="s">
        <v>1157</v>
      </c>
      <c r="C586" s="18" t="s">
        <v>7</v>
      </c>
      <c r="D586" s="5">
        <v>26</v>
      </c>
      <c r="E586" s="4" t="s">
        <v>1158</v>
      </c>
    </row>
    <row r="587" spans="1:5" ht="12.75">
      <c r="A587" s="6">
        <v>584</v>
      </c>
      <c r="B587" s="6" t="s">
        <v>1159</v>
      </c>
      <c r="C587" s="18" t="s">
        <v>7</v>
      </c>
      <c r="D587" s="5">
        <v>13</v>
      </c>
      <c r="E587" s="4" t="s">
        <v>1160</v>
      </c>
    </row>
    <row r="588" spans="1:5" ht="12.75">
      <c r="A588" s="6">
        <v>585</v>
      </c>
      <c r="B588" s="6" t="s">
        <v>1161</v>
      </c>
      <c r="C588" s="18" t="s">
        <v>7</v>
      </c>
      <c r="D588" s="5">
        <v>45.5</v>
      </c>
      <c r="E588" s="4" t="s">
        <v>1162</v>
      </c>
    </row>
    <row r="589" spans="1:5" ht="12.75">
      <c r="A589" s="6">
        <v>586</v>
      </c>
      <c r="B589" s="6" t="s">
        <v>1163</v>
      </c>
      <c r="C589" s="18" t="s">
        <v>7</v>
      </c>
      <c r="D589" s="5">
        <v>35.5</v>
      </c>
      <c r="E589" s="4" t="s">
        <v>1164</v>
      </c>
    </row>
    <row r="590" spans="1:5" ht="12.75">
      <c r="A590" s="6">
        <v>587</v>
      </c>
      <c r="B590" s="6" t="s">
        <v>1165</v>
      </c>
      <c r="C590" s="18" t="s">
        <v>7</v>
      </c>
      <c r="D590" s="5">
        <v>6.5</v>
      </c>
      <c r="E590" s="4" t="s">
        <v>1166</v>
      </c>
    </row>
    <row r="591" spans="1:5" ht="12.75">
      <c r="A591" s="6">
        <v>588</v>
      </c>
      <c r="B591" s="6" t="s">
        <v>1167</v>
      </c>
      <c r="C591" s="18" t="s">
        <v>7</v>
      </c>
      <c r="D591" s="5">
        <v>27</v>
      </c>
      <c r="E591" s="4" t="s">
        <v>1168</v>
      </c>
    </row>
    <row r="592" spans="1:5" ht="12.75">
      <c r="A592" s="6">
        <v>589</v>
      </c>
      <c r="B592" s="6" t="s">
        <v>1169</v>
      </c>
      <c r="C592" s="18" t="s">
        <v>7</v>
      </c>
      <c r="D592" s="5">
        <v>5.5</v>
      </c>
      <c r="E592" s="4" t="s">
        <v>1170</v>
      </c>
    </row>
    <row r="593" spans="1:5" ht="12.75">
      <c r="A593" s="6">
        <v>590</v>
      </c>
      <c r="B593" s="6" t="s">
        <v>1171</v>
      </c>
      <c r="C593" s="18" t="s">
        <v>7</v>
      </c>
      <c r="D593" s="5">
        <v>14.5</v>
      </c>
      <c r="E593" s="4" t="s">
        <v>1172</v>
      </c>
    </row>
    <row r="594" spans="1:5" ht="12.75">
      <c r="A594" s="6">
        <v>591</v>
      </c>
      <c r="B594" s="6" t="s">
        <v>1173</v>
      </c>
      <c r="C594" s="18" t="s">
        <v>7</v>
      </c>
      <c r="D594" s="5">
        <v>7.5</v>
      </c>
      <c r="E594" s="4" t="s">
        <v>1174</v>
      </c>
    </row>
    <row r="595" spans="1:5" ht="12.75">
      <c r="A595" s="6">
        <v>592</v>
      </c>
      <c r="B595" s="6" t="s">
        <v>1175</v>
      </c>
      <c r="C595" s="18" t="s">
        <v>7</v>
      </c>
      <c r="D595" s="5">
        <v>2.5</v>
      </c>
      <c r="E595" s="4" t="s">
        <v>1176</v>
      </c>
    </row>
    <row r="596" spans="1:5" ht="12.75">
      <c r="A596" s="6">
        <v>593</v>
      </c>
      <c r="B596" s="6" t="s">
        <v>1177</v>
      </c>
      <c r="C596" s="18" t="s">
        <v>7</v>
      </c>
      <c r="D596" s="5">
        <v>1</v>
      </c>
      <c r="E596" s="4" t="s">
        <v>1178</v>
      </c>
    </row>
    <row r="597" spans="1:5" ht="12.75">
      <c r="A597" s="6">
        <v>594</v>
      </c>
      <c r="B597" s="6" t="s">
        <v>1179</v>
      </c>
      <c r="C597" s="18" t="s">
        <v>7</v>
      </c>
      <c r="D597" s="5">
        <v>91</v>
      </c>
      <c r="E597" s="4" t="s">
        <v>1180</v>
      </c>
    </row>
    <row r="598" spans="1:5" ht="12.75">
      <c r="A598" s="6">
        <v>595</v>
      </c>
      <c r="B598" s="6" t="s">
        <v>1181</v>
      </c>
      <c r="C598" s="18" t="s">
        <v>7</v>
      </c>
      <c r="D598" s="5">
        <v>12.5</v>
      </c>
      <c r="E598" s="4" t="s">
        <v>1182</v>
      </c>
    </row>
    <row r="599" spans="1:5" ht="12.75">
      <c r="A599" s="6">
        <v>596</v>
      </c>
      <c r="B599" s="6" t="s">
        <v>1183</v>
      </c>
      <c r="C599" s="18" t="s">
        <v>7</v>
      </c>
      <c r="D599" s="5">
        <v>6.5</v>
      </c>
      <c r="E599" s="4" t="s">
        <v>1184</v>
      </c>
    </row>
    <row r="600" spans="1:5" ht="12.75">
      <c r="A600" s="6">
        <v>597</v>
      </c>
      <c r="B600" s="6" t="s">
        <v>1185</v>
      </c>
      <c r="C600" s="18" t="s">
        <v>7</v>
      </c>
      <c r="D600" s="5">
        <v>7</v>
      </c>
      <c r="E600" s="4" t="s">
        <v>1186</v>
      </c>
    </row>
    <row r="601" spans="1:5" ht="12.75">
      <c r="A601" s="6">
        <v>598</v>
      </c>
      <c r="B601" s="6" t="s">
        <v>1187</v>
      </c>
      <c r="C601" s="19">
        <v>750.5</v>
      </c>
      <c r="D601" s="5">
        <v>1016.5</v>
      </c>
      <c r="E601" s="4" t="s">
        <v>1160</v>
      </c>
    </row>
    <row r="602" spans="1:5" ht="12.75">
      <c r="A602" s="6">
        <v>599</v>
      </c>
      <c r="B602" s="6" t="s">
        <v>1188</v>
      </c>
      <c r="C602" s="18" t="s">
        <v>7</v>
      </c>
      <c r="D602" s="5">
        <v>2</v>
      </c>
      <c r="E602" s="4" t="s">
        <v>1162</v>
      </c>
    </row>
    <row r="603" spans="1:5" ht="12.75">
      <c r="A603" s="6">
        <v>600</v>
      </c>
      <c r="B603" s="6" t="s">
        <v>1189</v>
      </c>
      <c r="C603" s="18" t="s">
        <v>7</v>
      </c>
      <c r="D603" s="5">
        <v>7.5</v>
      </c>
      <c r="E603" s="4" t="s">
        <v>1190</v>
      </c>
    </row>
    <row r="604" spans="1:5" ht="12.75">
      <c r="A604" s="6">
        <v>601</v>
      </c>
      <c r="B604" s="6" t="s">
        <v>1191</v>
      </c>
      <c r="C604" s="18" t="s">
        <v>7</v>
      </c>
      <c r="D604" s="5">
        <v>31</v>
      </c>
      <c r="E604" s="4" t="s">
        <v>1164</v>
      </c>
    </row>
    <row r="605" spans="1:5" ht="12.75">
      <c r="A605" s="6">
        <v>602</v>
      </c>
      <c r="B605" s="6" t="s">
        <v>1192</v>
      </c>
      <c r="C605" s="18" t="s">
        <v>7</v>
      </c>
      <c r="D605" s="5">
        <v>60.5</v>
      </c>
      <c r="E605" s="4" t="s">
        <v>1166</v>
      </c>
    </row>
    <row r="606" spans="1:5" ht="12.75">
      <c r="A606" s="6">
        <v>603</v>
      </c>
      <c r="B606" s="6" t="s">
        <v>1193</v>
      </c>
      <c r="C606" s="18" t="s">
        <v>7</v>
      </c>
      <c r="D606" s="5">
        <v>2</v>
      </c>
      <c r="E606" s="4" t="s">
        <v>1168</v>
      </c>
    </row>
    <row r="607" spans="1:5" ht="12.75">
      <c r="A607" s="6">
        <v>604</v>
      </c>
      <c r="B607" s="6" t="s">
        <v>1194</v>
      </c>
      <c r="C607" s="18" t="s">
        <v>7</v>
      </c>
      <c r="D607" s="5">
        <v>20.5</v>
      </c>
      <c r="E607" s="4" t="s">
        <v>1170</v>
      </c>
    </row>
    <row r="608" spans="1:5" ht="12.75">
      <c r="A608" s="6">
        <v>605</v>
      </c>
      <c r="B608" s="6" t="s">
        <v>1195</v>
      </c>
      <c r="C608" s="18" t="s">
        <v>7</v>
      </c>
      <c r="D608" s="5">
        <v>10</v>
      </c>
      <c r="E608" s="4" t="s">
        <v>1172</v>
      </c>
    </row>
    <row r="609" spans="1:5" ht="12.75">
      <c r="A609" s="6">
        <v>606</v>
      </c>
      <c r="B609" s="6" t="s">
        <v>1196</v>
      </c>
      <c r="C609" s="18" t="s">
        <v>7</v>
      </c>
      <c r="D609" s="5">
        <v>7.5</v>
      </c>
      <c r="E609" s="4" t="s">
        <v>1174</v>
      </c>
    </row>
    <row r="610" spans="1:5" ht="12.75">
      <c r="A610" s="6">
        <v>607</v>
      </c>
      <c r="B610" s="6" t="s">
        <v>1197</v>
      </c>
      <c r="C610" s="18" t="s">
        <v>7</v>
      </c>
      <c r="D610" s="5">
        <v>14.5</v>
      </c>
      <c r="E610" s="4" t="s">
        <v>1176</v>
      </c>
    </row>
    <row r="611" spans="1:5" ht="12.75">
      <c r="A611" s="6">
        <v>608</v>
      </c>
      <c r="B611" s="6" t="s">
        <v>1198</v>
      </c>
      <c r="C611" s="18" t="s">
        <v>7</v>
      </c>
      <c r="D611" s="5">
        <v>24</v>
      </c>
      <c r="E611" s="4" t="s">
        <v>1178</v>
      </c>
    </row>
    <row r="612" spans="1:5" ht="12.75">
      <c r="A612" s="6">
        <v>609</v>
      </c>
      <c r="B612" s="6" t="s">
        <v>1199</v>
      </c>
      <c r="C612" s="18" t="s">
        <v>7</v>
      </c>
      <c r="D612" s="5">
        <v>2</v>
      </c>
      <c r="E612" s="4" t="s">
        <v>996</v>
      </c>
    </row>
    <row r="613" spans="1:5" ht="12.75">
      <c r="A613" s="6">
        <v>610</v>
      </c>
      <c r="B613" s="6" t="s">
        <v>1200</v>
      </c>
      <c r="C613" s="18" t="s">
        <v>7</v>
      </c>
      <c r="D613" s="5">
        <v>22</v>
      </c>
      <c r="E613" s="4" t="s">
        <v>990</v>
      </c>
    </row>
    <row r="614" spans="1:5" ht="12.75">
      <c r="A614" s="6">
        <v>611</v>
      </c>
      <c r="B614" s="6" t="s">
        <v>1201</v>
      </c>
      <c r="C614" s="18" t="s">
        <v>7</v>
      </c>
      <c r="D614" s="5">
        <v>52</v>
      </c>
      <c r="E614" s="4" t="s">
        <v>992</v>
      </c>
    </row>
    <row r="615" spans="1:5" ht="12.75">
      <c r="A615" s="6">
        <v>612</v>
      </c>
      <c r="B615" s="6" t="s">
        <v>1202</v>
      </c>
      <c r="C615" s="18" t="s">
        <v>7</v>
      </c>
      <c r="D615" s="5">
        <v>41.5</v>
      </c>
      <c r="E615" s="4" t="s">
        <v>994</v>
      </c>
    </row>
    <row r="616" spans="1:5" ht="25.5">
      <c r="A616" s="6">
        <v>613</v>
      </c>
      <c r="B616" s="6" t="s">
        <v>1203</v>
      </c>
      <c r="C616" s="18" t="s">
        <v>7</v>
      </c>
      <c r="D616" s="5">
        <v>6.5</v>
      </c>
      <c r="E616" s="7" t="s">
        <v>1204</v>
      </c>
    </row>
    <row r="617" spans="1:5" ht="25.5">
      <c r="A617" s="6">
        <v>614</v>
      </c>
      <c r="B617" s="6" t="s">
        <v>1205</v>
      </c>
      <c r="C617" s="18" t="s">
        <v>7</v>
      </c>
      <c r="D617" s="5">
        <v>3.5</v>
      </c>
      <c r="E617" s="7" t="s">
        <v>1206</v>
      </c>
    </row>
    <row r="618" spans="1:5" ht="25.5">
      <c r="A618" s="6">
        <v>615</v>
      </c>
      <c r="B618" s="6" t="s">
        <v>1207</v>
      </c>
      <c r="C618" s="18" t="s">
        <v>7</v>
      </c>
      <c r="D618" s="5">
        <v>9</v>
      </c>
      <c r="E618" s="7" t="s">
        <v>1208</v>
      </c>
    </row>
    <row r="619" spans="1:5" ht="25.5">
      <c r="A619" s="6">
        <v>616</v>
      </c>
      <c r="B619" s="6" t="s">
        <v>1209</v>
      </c>
      <c r="C619" s="18" t="s">
        <v>7</v>
      </c>
      <c r="D619" s="5">
        <v>5</v>
      </c>
      <c r="E619" s="7" t="s">
        <v>1210</v>
      </c>
    </row>
    <row r="620" spans="1:5" ht="25.5">
      <c r="A620" s="6">
        <v>617</v>
      </c>
      <c r="B620" s="6" t="s">
        <v>1211</v>
      </c>
      <c r="C620" s="18" t="s">
        <v>7</v>
      </c>
      <c r="D620" s="5">
        <v>6.5</v>
      </c>
      <c r="E620" s="7" t="s">
        <v>1212</v>
      </c>
    </row>
    <row r="621" spans="1:5" ht="25.5">
      <c r="A621" s="6">
        <v>618</v>
      </c>
      <c r="B621" s="6" t="s">
        <v>1213</v>
      </c>
      <c r="C621" s="18" t="s">
        <v>7</v>
      </c>
      <c r="D621" s="5">
        <v>1</v>
      </c>
      <c r="E621" s="7" t="s">
        <v>1214</v>
      </c>
    </row>
    <row r="622" spans="1:5" ht="25.5">
      <c r="A622" s="6">
        <v>619</v>
      </c>
      <c r="B622" s="6" t="s">
        <v>1215</v>
      </c>
      <c r="C622" s="18" t="s">
        <v>7</v>
      </c>
      <c r="D622" s="5">
        <v>10.5</v>
      </c>
      <c r="E622" s="7" t="s">
        <v>1216</v>
      </c>
    </row>
    <row r="623" spans="1:5" ht="12.75">
      <c r="A623" s="6">
        <v>620</v>
      </c>
      <c r="B623" s="6" t="s">
        <v>1217</v>
      </c>
      <c r="C623" s="18" t="s">
        <v>7</v>
      </c>
      <c r="D623" s="5">
        <v>9.5</v>
      </c>
      <c r="E623" s="4" t="s">
        <v>1218</v>
      </c>
    </row>
    <row r="624" spans="1:5" ht="12.75">
      <c r="A624" s="6">
        <v>621</v>
      </c>
      <c r="B624" s="6" t="s">
        <v>1219</v>
      </c>
      <c r="C624" s="18" t="s">
        <v>7</v>
      </c>
      <c r="D624" s="5">
        <v>18</v>
      </c>
      <c r="E624" s="4" t="s">
        <v>1220</v>
      </c>
    </row>
    <row r="625" spans="1:5" ht="12.75">
      <c r="A625" s="6">
        <v>622</v>
      </c>
      <c r="B625" s="6" t="s">
        <v>1221</v>
      </c>
      <c r="C625" s="18" t="s">
        <v>7</v>
      </c>
      <c r="D625" s="5">
        <v>3</v>
      </c>
      <c r="E625" s="4" t="s">
        <v>1222</v>
      </c>
    </row>
    <row r="626" spans="1:5" ht="12.75">
      <c r="A626" s="6">
        <v>623</v>
      </c>
      <c r="B626" s="6" t="s">
        <v>1223</v>
      </c>
      <c r="C626" s="18" t="s">
        <v>7</v>
      </c>
      <c r="D626" s="5">
        <v>5</v>
      </c>
      <c r="E626" s="4" t="s">
        <v>1224</v>
      </c>
    </row>
    <row r="627" spans="1:5" ht="12.75">
      <c r="A627" s="6">
        <v>624</v>
      </c>
      <c r="B627" s="6" t="s">
        <v>1225</v>
      </c>
      <c r="C627" s="18" t="s">
        <v>7</v>
      </c>
      <c r="D627" s="5">
        <v>11</v>
      </c>
      <c r="E627" s="4" t="s">
        <v>1226</v>
      </c>
    </row>
    <row r="628" spans="1:5" ht="12.75">
      <c r="A628" s="6">
        <v>625</v>
      </c>
      <c r="B628" s="6" t="s">
        <v>1227</v>
      </c>
      <c r="C628" s="18" t="s">
        <v>7</v>
      </c>
      <c r="D628" s="5">
        <v>31</v>
      </c>
      <c r="E628" s="4" t="s">
        <v>1228</v>
      </c>
    </row>
    <row r="629" spans="1:5" ht="12.75">
      <c r="A629" s="6">
        <v>626</v>
      </c>
      <c r="B629" s="6" t="s">
        <v>1229</v>
      </c>
      <c r="C629" s="18" t="s">
        <v>7</v>
      </c>
      <c r="D629" s="5">
        <v>26</v>
      </c>
      <c r="E629" s="4" t="s">
        <v>1230</v>
      </c>
    </row>
    <row r="630" spans="1:5" ht="12.75">
      <c r="A630" s="6">
        <v>627</v>
      </c>
      <c r="B630" s="6" t="s">
        <v>1231</v>
      </c>
      <c r="C630" s="18" t="s">
        <v>7</v>
      </c>
      <c r="D630" s="5">
        <v>73.5</v>
      </c>
      <c r="E630" s="4" t="s">
        <v>1231</v>
      </c>
    </row>
    <row r="631" spans="1:5" ht="12.75">
      <c r="A631" s="6">
        <v>628</v>
      </c>
      <c r="B631" s="6" t="s">
        <v>1232</v>
      </c>
      <c r="C631" s="18" t="s">
        <v>7</v>
      </c>
      <c r="D631" s="5">
        <v>7</v>
      </c>
      <c r="E631" s="4" t="s">
        <v>1233</v>
      </c>
    </row>
    <row r="632" spans="1:5" ht="12.75">
      <c r="A632" s="6">
        <v>629</v>
      </c>
      <c r="B632" s="6" t="s">
        <v>1234</v>
      </c>
      <c r="C632" s="18" t="s">
        <v>7</v>
      </c>
      <c r="D632" s="5">
        <v>18.5</v>
      </c>
      <c r="E632" s="4" t="s">
        <v>1234</v>
      </c>
    </row>
    <row r="633" spans="1:5" ht="12.75">
      <c r="A633" s="6">
        <v>630</v>
      </c>
      <c r="B633" s="6" t="s">
        <v>1235</v>
      </c>
      <c r="C633" s="18" t="s">
        <v>7</v>
      </c>
      <c r="D633" s="5">
        <v>1.5</v>
      </c>
      <c r="E633" s="4" t="s">
        <v>1236</v>
      </c>
    </row>
    <row r="634" spans="1:5" ht="12.75">
      <c r="A634" s="6">
        <v>631</v>
      </c>
      <c r="B634" s="6" t="s">
        <v>1237</v>
      </c>
      <c r="C634" s="18" t="s">
        <v>7</v>
      </c>
      <c r="D634" s="5">
        <v>26</v>
      </c>
      <c r="E634" s="4" t="s">
        <v>1237</v>
      </c>
    </row>
    <row r="635" spans="1:5" ht="12.75">
      <c r="A635" s="6">
        <v>632</v>
      </c>
      <c r="B635" s="6" t="s">
        <v>1238</v>
      </c>
      <c r="C635" s="18" t="s">
        <v>7</v>
      </c>
      <c r="D635" s="5">
        <v>7.5</v>
      </c>
      <c r="E635" s="4" t="s">
        <v>1239</v>
      </c>
    </row>
    <row r="636" spans="1:5" ht="12.75">
      <c r="A636" s="6">
        <v>633</v>
      </c>
      <c r="B636" s="6" t="s">
        <v>1240</v>
      </c>
      <c r="C636" s="18" t="s">
        <v>7</v>
      </c>
      <c r="D636" s="5">
        <v>28</v>
      </c>
      <c r="E636" s="4" t="s">
        <v>1241</v>
      </c>
    </row>
    <row r="637" spans="1:5" ht="12.75">
      <c r="A637" s="6">
        <v>634</v>
      </c>
      <c r="B637" s="6" t="s">
        <v>1242</v>
      </c>
      <c r="C637" s="18" t="s">
        <v>7</v>
      </c>
      <c r="D637" s="5">
        <v>17</v>
      </c>
      <c r="E637" s="4" t="s">
        <v>1242</v>
      </c>
    </row>
    <row r="638" spans="1:5" ht="12.75">
      <c r="A638" s="6">
        <v>635</v>
      </c>
      <c r="B638" s="6" t="s">
        <v>1243</v>
      </c>
      <c r="C638" s="18" t="s">
        <v>7</v>
      </c>
      <c r="D638" s="5">
        <v>10</v>
      </c>
      <c r="E638" s="4" t="s">
        <v>1244</v>
      </c>
    </row>
    <row r="639" spans="1:5" ht="12.75">
      <c r="A639" s="6">
        <v>636</v>
      </c>
      <c r="B639" s="6" t="s">
        <v>1245</v>
      </c>
      <c r="C639" s="18" t="s">
        <v>7</v>
      </c>
      <c r="D639" s="5">
        <v>64</v>
      </c>
      <c r="E639" s="4" t="s">
        <v>1245</v>
      </c>
    </row>
    <row r="640" spans="1:5" ht="12.75">
      <c r="A640" s="6">
        <v>637</v>
      </c>
      <c r="B640" s="6" t="s">
        <v>1246</v>
      </c>
      <c r="C640" s="18">
        <v>43</v>
      </c>
      <c r="D640" s="5">
        <v>28</v>
      </c>
      <c r="E640" s="4" t="s">
        <v>1247</v>
      </c>
    </row>
    <row r="641" spans="1:5" ht="12.75">
      <c r="A641" s="6">
        <v>638</v>
      </c>
      <c r="B641" s="6" t="s">
        <v>1248</v>
      </c>
      <c r="C641" s="18" t="s">
        <v>7</v>
      </c>
      <c r="D641" s="5">
        <v>40</v>
      </c>
      <c r="E641" s="4" t="s">
        <v>1248</v>
      </c>
    </row>
    <row r="642" spans="1:5" ht="12.75">
      <c r="A642" s="6">
        <v>639</v>
      </c>
      <c r="B642" s="6" t="s">
        <v>1249</v>
      </c>
      <c r="C642" s="18" t="s">
        <v>7</v>
      </c>
      <c r="D642" s="5">
        <v>27</v>
      </c>
      <c r="E642" s="4" t="s">
        <v>1250</v>
      </c>
    </row>
    <row r="643" spans="1:5" ht="12.75">
      <c r="A643" s="6">
        <v>640</v>
      </c>
      <c r="B643" s="6" t="s">
        <v>1251</v>
      </c>
      <c r="C643" s="18" t="s">
        <v>7</v>
      </c>
      <c r="D643" s="5">
        <v>22</v>
      </c>
      <c r="E643" s="4" t="s">
        <v>1251</v>
      </c>
    </row>
    <row r="644" spans="1:5" ht="12.75">
      <c r="A644" s="6">
        <v>641</v>
      </c>
      <c r="B644" s="6" t="s">
        <v>1252</v>
      </c>
      <c r="C644" s="18" t="s">
        <v>7</v>
      </c>
      <c r="D644" s="5">
        <v>6</v>
      </c>
      <c r="E644" s="4" t="s">
        <v>1253</v>
      </c>
    </row>
    <row r="645" spans="1:5" ht="12.75">
      <c r="A645" s="6">
        <v>642</v>
      </c>
      <c r="B645" s="6" t="s">
        <v>1254</v>
      </c>
      <c r="C645" s="18" t="s">
        <v>7</v>
      </c>
      <c r="D645" s="5">
        <v>13.5</v>
      </c>
      <c r="E645" s="4" t="s">
        <v>1254</v>
      </c>
    </row>
    <row r="646" spans="1:5" ht="12.75">
      <c r="A646" s="6">
        <v>643</v>
      </c>
      <c r="B646" s="6" t="s">
        <v>1255</v>
      </c>
      <c r="C646" s="18">
        <v>31</v>
      </c>
      <c r="D646" s="5">
        <v>18</v>
      </c>
      <c r="E646" s="4" t="s">
        <v>1255</v>
      </c>
    </row>
    <row r="647" spans="1:5" ht="12.75">
      <c r="A647" s="6">
        <v>644</v>
      </c>
      <c r="B647" s="6" t="s">
        <v>1256</v>
      </c>
      <c r="C647" s="18" t="s">
        <v>7</v>
      </c>
      <c r="D647" s="5">
        <v>2</v>
      </c>
      <c r="E647" s="4" t="s">
        <v>1257</v>
      </c>
    </row>
    <row r="648" spans="1:5" ht="12.75">
      <c r="A648" s="6">
        <v>645</v>
      </c>
      <c r="B648" s="6" t="s">
        <v>1258</v>
      </c>
      <c r="C648" s="18">
        <v>5.5</v>
      </c>
      <c r="D648" s="5">
        <v>1.5</v>
      </c>
      <c r="E648" s="4" t="s">
        <v>1259</v>
      </c>
    </row>
    <row r="649" spans="1:5" ht="12.75">
      <c r="A649" s="6">
        <v>646</v>
      </c>
      <c r="B649" s="6" t="s">
        <v>1260</v>
      </c>
      <c r="C649" s="18">
        <v>25</v>
      </c>
      <c r="D649" s="5">
        <v>2</v>
      </c>
      <c r="E649" s="4" t="s">
        <v>1261</v>
      </c>
    </row>
    <row r="650" spans="1:5" ht="12.75">
      <c r="A650" s="6">
        <v>647</v>
      </c>
      <c r="B650" s="6" t="s">
        <v>1262</v>
      </c>
      <c r="C650" s="18" t="s">
        <v>7</v>
      </c>
      <c r="D650" s="5">
        <v>8.5</v>
      </c>
      <c r="E650" s="4" t="s">
        <v>1263</v>
      </c>
    </row>
    <row r="651" spans="1:5" ht="12.75">
      <c r="A651" s="6">
        <v>648</v>
      </c>
      <c r="B651" s="6" t="s">
        <v>1264</v>
      </c>
      <c r="C651" s="18">
        <v>9</v>
      </c>
      <c r="D651" s="5">
        <v>3</v>
      </c>
      <c r="E651" s="4" t="s">
        <v>1265</v>
      </c>
    </row>
    <row r="652" spans="1:5" ht="12.75">
      <c r="A652" s="6">
        <v>649</v>
      </c>
      <c r="B652" s="6" t="s">
        <v>1266</v>
      </c>
      <c r="C652" s="18">
        <v>22</v>
      </c>
      <c r="D652" s="5">
        <v>46</v>
      </c>
      <c r="E652" s="4" t="s">
        <v>1266</v>
      </c>
    </row>
    <row r="653" spans="1:5" ht="12.75">
      <c r="A653" s="6">
        <v>650</v>
      </c>
      <c r="B653" s="6" t="s">
        <v>1267</v>
      </c>
      <c r="C653" s="18">
        <v>54</v>
      </c>
      <c r="D653" s="5">
        <v>35</v>
      </c>
      <c r="E653" s="4" t="s">
        <v>1268</v>
      </c>
    </row>
    <row r="654" spans="1:5" ht="42">
      <c r="A654" s="6">
        <v>651</v>
      </c>
      <c r="B654" s="6" t="s">
        <v>1269</v>
      </c>
      <c r="C654" s="18">
        <v>10.5</v>
      </c>
      <c r="D654" s="5">
        <v>39.5</v>
      </c>
      <c r="E654" s="7" t="s">
        <v>1270</v>
      </c>
    </row>
    <row r="655" spans="1:5" ht="25.5">
      <c r="A655" s="6">
        <v>652</v>
      </c>
      <c r="B655" s="6" t="s">
        <v>1271</v>
      </c>
      <c r="C655" s="18" t="s">
        <v>7</v>
      </c>
      <c r="D655" s="5">
        <v>24.5</v>
      </c>
      <c r="E655" s="7" t="s">
        <v>1272</v>
      </c>
    </row>
    <row r="656" spans="1:5" ht="25.5">
      <c r="A656" s="6">
        <v>653</v>
      </c>
      <c r="B656" s="6" t="s">
        <v>1273</v>
      </c>
      <c r="C656" s="18" t="s">
        <v>7</v>
      </c>
      <c r="D656" s="5">
        <v>8.5</v>
      </c>
      <c r="E656" s="7" t="s">
        <v>1274</v>
      </c>
    </row>
    <row r="657" spans="1:5" ht="12.75">
      <c r="A657" s="6">
        <v>654</v>
      </c>
      <c r="B657" s="6" t="s">
        <v>1275</v>
      </c>
      <c r="C657" s="18">
        <v>19.5</v>
      </c>
      <c r="D657" s="5">
        <v>8.5</v>
      </c>
      <c r="E657" s="4" t="s">
        <v>1276</v>
      </c>
    </row>
    <row r="658" spans="1:5" ht="25.5">
      <c r="A658" s="6">
        <v>655</v>
      </c>
      <c r="B658" s="6" t="s">
        <v>1277</v>
      </c>
      <c r="C658" s="18" t="s">
        <v>7</v>
      </c>
      <c r="D658" s="5">
        <v>13</v>
      </c>
      <c r="E658" s="7" t="s">
        <v>1278</v>
      </c>
    </row>
    <row r="659" spans="1:5" ht="12.75">
      <c r="A659" s="6">
        <v>656</v>
      </c>
      <c r="B659" s="6" t="s">
        <v>1279</v>
      </c>
      <c r="C659" s="18">
        <v>24.5</v>
      </c>
      <c r="D659" s="5">
        <v>5.5</v>
      </c>
      <c r="E659" s="4" t="s">
        <v>1280</v>
      </c>
    </row>
    <row r="660" spans="1:5" ht="12.75">
      <c r="A660" s="6">
        <v>657</v>
      </c>
      <c r="B660" s="6" t="s">
        <v>1281</v>
      </c>
      <c r="C660" s="18" t="s">
        <v>7</v>
      </c>
      <c r="D660" s="5">
        <v>11</v>
      </c>
      <c r="E660" s="4" t="s">
        <v>1282</v>
      </c>
    </row>
    <row r="661" spans="1:5" ht="25.5">
      <c r="A661" s="6">
        <v>658</v>
      </c>
      <c r="B661" s="6" t="s">
        <v>1283</v>
      </c>
      <c r="C661" s="18">
        <v>46</v>
      </c>
      <c r="D661" s="5">
        <v>19</v>
      </c>
      <c r="E661" s="7" t="s">
        <v>1284</v>
      </c>
    </row>
    <row r="662" spans="1:5" ht="12.75">
      <c r="A662" s="6">
        <v>659</v>
      </c>
      <c r="B662" s="6" t="s">
        <v>1285</v>
      </c>
      <c r="C662" s="18" t="s">
        <v>7</v>
      </c>
      <c r="D662" s="5">
        <v>1</v>
      </c>
      <c r="E662" s="4" t="s">
        <v>1286</v>
      </c>
    </row>
    <row r="663" spans="1:5" ht="12.75">
      <c r="A663" s="6">
        <v>660</v>
      </c>
      <c r="B663" s="6" t="s">
        <v>1287</v>
      </c>
      <c r="C663" s="18">
        <v>35.5</v>
      </c>
      <c r="D663" s="5">
        <v>22.5</v>
      </c>
      <c r="E663" s="4" t="s">
        <v>1099</v>
      </c>
    </row>
    <row r="664" spans="1:5" ht="42">
      <c r="A664" s="6">
        <v>661</v>
      </c>
      <c r="B664" s="6" t="s">
        <v>1288</v>
      </c>
      <c r="C664" s="18" t="s">
        <v>7</v>
      </c>
      <c r="D664" s="5">
        <v>1.5</v>
      </c>
      <c r="E664" s="7" t="s">
        <v>1289</v>
      </c>
    </row>
    <row r="665" spans="1:5" ht="12.75">
      <c r="A665" s="6">
        <v>662</v>
      </c>
      <c r="B665" s="6" t="s">
        <v>1290</v>
      </c>
      <c r="C665" s="18">
        <v>11</v>
      </c>
      <c r="D665" s="5">
        <v>27</v>
      </c>
      <c r="E665" s="4" t="s">
        <v>1291</v>
      </c>
    </row>
    <row r="666" spans="1:5" ht="12.75">
      <c r="A666" s="6">
        <v>663</v>
      </c>
      <c r="B666" s="6" t="s">
        <v>1292</v>
      </c>
      <c r="C666" s="18" t="s">
        <v>7</v>
      </c>
      <c r="D666" s="5">
        <v>0</v>
      </c>
      <c r="E666" s="4" t="s">
        <v>1293</v>
      </c>
    </row>
    <row r="667" spans="1:5" ht="12.75">
      <c r="A667" s="6">
        <v>664</v>
      </c>
      <c r="B667" s="6" t="s">
        <v>1294</v>
      </c>
      <c r="C667" s="18" t="s">
        <v>7</v>
      </c>
      <c r="D667" s="5">
        <v>33</v>
      </c>
      <c r="E667" s="4" t="s">
        <v>1295</v>
      </c>
    </row>
    <row r="668" spans="1:5" ht="12.75">
      <c r="A668" s="6">
        <v>665</v>
      </c>
      <c r="B668" s="6" t="s">
        <v>1296</v>
      </c>
      <c r="C668" s="18" t="s">
        <v>7</v>
      </c>
      <c r="D668" s="5">
        <v>73.5</v>
      </c>
      <c r="E668" s="4" t="s">
        <v>1296</v>
      </c>
    </row>
    <row r="669" spans="1:5" ht="25.5">
      <c r="A669" s="6">
        <v>666</v>
      </c>
      <c r="B669" s="6" t="s">
        <v>1297</v>
      </c>
      <c r="C669" s="18" t="s">
        <v>7</v>
      </c>
      <c r="D669" s="5">
        <v>7.5</v>
      </c>
      <c r="E669" s="7" t="s">
        <v>1298</v>
      </c>
    </row>
    <row r="670" spans="1:5" ht="25.5">
      <c r="A670" s="6">
        <v>667</v>
      </c>
      <c r="B670" s="6" t="s">
        <v>1299</v>
      </c>
      <c r="C670" s="18" t="s">
        <v>7</v>
      </c>
      <c r="D670" s="5">
        <v>3.5</v>
      </c>
      <c r="E670" s="7" t="s">
        <v>1300</v>
      </c>
    </row>
    <row r="671" spans="1:5" ht="25.5">
      <c r="A671" s="6">
        <v>668</v>
      </c>
      <c r="B671" s="6" t="s">
        <v>1301</v>
      </c>
      <c r="C671" s="18" t="s">
        <v>7</v>
      </c>
      <c r="D671" s="5">
        <v>17.5</v>
      </c>
      <c r="E671" s="7" t="s">
        <v>1302</v>
      </c>
    </row>
    <row r="672" spans="1:5" ht="25.5">
      <c r="A672" s="6">
        <v>669</v>
      </c>
      <c r="B672" s="6" t="s">
        <v>1303</v>
      </c>
      <c r="C672" s="18" t="s">
        <v>7</v>
      </c>
      <c r="D672" s="5">
        <v>1</v>
      </c>
      <c r="E672" s="7" t="s">
        <v>1304</v>
      </c>
    </row>
    <row r="673" spans="1:5" ht="25.5">
      <c r="A673" s="6">
        <v>670</v>
      </c>
      <c r="B673" s="6" t="s">
        <v>1305</v>
      </c>
      <c r="C673" s="18" t="s">
        <v>7</v>
      </c>
      <c r="D673" s="5">
        <v>27.5</v>
      </c>
      <c r="E673" s="7" t="s">
        <v>1306</v>
      </c>
    </row>
    <row r="674" spans="1:5" ht="12.75">
      <c r="A674" s="6">
        <v>671</v>
      </c>
      <c r="B674" s="6" t="s">
        <v>1307</v>
      </c>
      <c r="C674" s="18" t="s">
        <v>7</v>
      </c>
      <c r="D674" s="5">
        <v>0</v>
      </c>
      <c r="E674" s="4" t="s">
        <v>1308</v>
      </c>
    </row>
    <row r="675" spans="1:5" ht="12.75">
      <c r="A675" s="6">
        <v>672</v>
      </c>
      <c r="B675" s="6" t="s">
        <v>1309</v>
      </c>
      <c r="C675" s="18" t="s">
        <v>7</v>
      </c>
      <c r="D675" s="5">
        <v>9.5</v>
      </c>
      <c r="E675" s="4" t="s">
        <v>1310</v>
      </c>
    </row>
  </sheetData>
  <mergeCells count="1">
    <mergeCell ref="C2:D2"/>
  </mergeCells>
  <pageMargins left="0.25" right="0.25" top="0.75" bottom="0.75" header="0.3" footer="0.3"/>
  <pageSetup paperSize="9" fitToHeight="0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63E12-8256-AF45-92EE-50021AFA7DC1}">
  <dimension ref="A1"/>
  <sheetViews>
    <sheetView topLeftCell="B13" zoomScale="150" workbookViewId="0">
      <selection activeCell="B29" sqref="B29"/>
    </sheetView>
  </sheetViews>
  <sheetFormatPr defaultColWidth="10.85546875" defaultRowHeight="1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tonio Di Maio</dc:creator>
  <cp:keywords/>
  <dc:description/>
  <cp:lastModifiedBy>Usuário Convidado</cp:lastModifiedBy>
  <cp:revision/>
  <dcterms:created xsi:type="dcterms:W3CDTF">2024-02-05T12:57:00Z</dcterms:created>
  <dcterms:modified xsi:type="dcterms:W3CDTF">2024-11-02T16:50:11Z</dcterms:modified>
  <cp:category/>
  <cp:contentStatus/>
</cp:coreProperties>
</file>